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D:\2016 submissions\Revisions_2016\R1_ climate system\"/>
    </mc:Choice>
  </mc:AlternateContent>
  <xr:revisionPtr revIDLastSave="0" documentId="13_ncr:1_{10819939-3212-4BBA-B254-63141CCDC812}" xr6:coauthVersionLast="47" xr6:coauthVersionMax="47" xr10:uidLastSave="{00000000-0000-0000-0000-000000000000}"/>
  <bookViews>
    <workbookView xWindow="-110" yWindow="-110" windowWidth="21820" windowHeight="13900" xr2:uid="{2E95C5CA-2094-4402-926D-384BCA055F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47" i="1" l="1"/>
  <c r="J547" i="1"/>
  <c r="I547" i="1"/>
  <c r="H547" i="1"/>
  <c r="G547" i="1"/>
  <c r="F547" i="1"/>
  <c r="E547" i="1"/>
  <c r="D547" i="1"/>
  <c r="C547" i="1"/>
  <c r="B547" i="1"/>
  <c r="K534" i="1"/>
  <c r="J534" i="1"/>
  <c r="I534" i="1"/>
  <c r="H534" i="1"/>
  <c r="G534" i="1"/>
  <c r="F534" i="1"/>
  <c r="E534" i="1"/>
  <c r="L527" i="1" s="1"/>
  <c r="D534" i="1"/>
  <c r="C534" i="1"/>
  <c r="B534" i="1"/>
  <c r="K521" i="1"/>
  <c r="J521" i="1"/>
  <c r="I521" i="1"/>
  <c r="H521" i="1"/>
  <c r="G521" i="1"/>
  <c r="F521" i="1"/>
  <c r="E521" i="1"/>
  <c r="D521" i="1"/>
  <c r="C521" i="1"/>
  <c r="B521" i="1"/>
  <c r="K508" i="1"/>
  <c r="J508" i="1"/>
  <c r="I508" i="1"/>
  <c r="H508" i="1"/>
  <c r="G508" i="1"/>
  <c r="F508" i="1"/>
  <c r="E508" i="1"/>
  <c r="D508" i="1"/>
  <c r="C508" i="1"/>
  <c r="B508" i="1"/>
  <c r="K495" i="1"/>
  <c r="J495" i="1"/>
  <c r="I495" i="1"/>
  <c r="H495" i="1"/>
  <c r="G495" i="1"/>
  <c r="F495" i="1"/>
  <c r="E495" i="1"/>
  <c r="D495" i="1"/>
  <c r="C495" i="1"/>
  <c r="B495" i="1"/>
  <c r="K482" i="1"/>
  <c r="J482" i="1"/>
  <c r="I482" i="1"/>
  <c r="H482" i="1"/>
  <c r="G482" i="1"/>
  <c r="F482" i="1"/>
  <c r="E482" i="1"/>
  <c r="D482" i="1"/>
  <c r="C482" i="1"/>
  <c r="B482" i="1"/>
  <c r="K469" i="1"/>
  <c r="J469" i="1"/>
  <c r="I469" i="1"/>
  <c r="H469" i="1"/>
  <c r="G469" i="1"/>
  <c r="F469" i="1"/>
  <c r="E469" i="1"/>
  <c r="D469" i="1"/>
  <c r="C469" i="1"/>
  <c r="B469" i="1"/>
  <c r="K456" i="1"/>
  <c r="J456" i="1"/>
  <c r="I456" i="1"/>
  <c r="H456" i="1"/>
  <c r="G456" i="1"/>
  <c r="F456" i="1"/>
  <c r="E456" i="1"/>
  <c r="D456" i="1"/>
  <c r="C456" i="1"/>
  <c r="B456" i="1"/>
  <c r="K443" i="1"/>
  <c r="J443" i="1"/>
  <c r="I443" i="1"/>
  <c r="H443" i="1"/>
  <c r="G443" i="1"/>
  <c r="F443" i="1"/>
  <c r="E443" i="1"/>
  <c r="D443" i="1"/>
  <c r="C443" i="1"/>
  <c r="B443" i="1"/>
  <c r="K430" i="1"/>
  <c r="J430" i="1"/>
  <c r="I430" i="1"/>
  <c r="H430" i="1"/>
  <c r="G430" i="1"/>
  <c r="F430" i="1"/>
  <c r="E430" i="1"/>
  <c r="D430" i="1"/>
  <c r="C430" i="1"/>
  <c r="B430" i="1"/>
  <c r="K417" i="1"/>
  <c r="J417" i="1"/>
  <c r="I417" i="1"/>
  <c r="H417" i="1"/>
  <c r="G417" i="1"/>
  <c r="F417" i="1"/>
  <c r="E417" i="1"/>
  <c r="D417" i="1"/>
  <c r="C417" i="1"/>
  <c r="B417" i="1"/>
  <c r="K404" i="1"/>
  <c r="J404" i="1"/>
  <c r="I404" i="1"/>
  <c r="H404" i="1"/>
  <c r="G404" i="1"/>
  <c r="F404" i="1"/>
  <c r="E404" i="1"/>
  <c r="D404" i="1"/>
  <c r="C404" i="1"/>
  <c r="B404" i="1"/>
  <c r="K391" i="1"/>
  <c r="J391" i="1"/>
  <c r="I391" i="1"/>
  <c r="H391" i="1"/>
  <c r="G391" i="1"/>
  <c r="F391" i="1"/>
  <c r="E391" i="1"/>
  <c r="D391" i="1"/>
  <c r="C391" i="1"/>
  <c r="B391" i="1"/>
  <c r="K378" i="1"/>
  <c r="J378" i="1"/>
  <c r="I378" i="1"/>
  <c r="H378" i="1"/>
  <c r="G378" i="1"/>
  <c r="F378" i="1"/>
  <c r="E378" i="1"/>
  <c r="D378" i="1"/>
  <c r="C378" i="1"/>
  <c r="B378" i="1"/>
  <c r="K365" i="1"/>
  <c r="J365" i="1"/>
  <c r="I365" i="1"/>
  <c r="H365" i="1"/>
  <c r="G365" i="1"/>
  <c r="F365" i="1"/>
  <c r="E365" i="1"/>
  <c r="D365" i="1"/>
  <c r="C365" i="1"/>
  <c r="B365" i="1"/>
  <c r="K352" i="1"/>
  <c r="J352" i="1"/>
  <c r="I352" i="1"/>
  <c r="H352" i="1"/>
  <c r="G352" i="1"/>
  <c r="F352" i="1"/>
  <c r="E352" i="1"/>
  <c r="D352" i="1"/>
  <c r="C352" i="1"/>
  <c r="B352" i="1"/>
  <c r="K339" i="1"/>
  <c r="J339" i="1"/>
  <c r="I339" i="1"/>
  <c r="H339" i="1"/>
  <c r="G339" i="1"/>
  <c r="F339" i="1"/>
  <c r="E339" i="1"/>
  <c r="D339" i="1"/>
  <c r="C339" i="1"/>
  <c r="B339" i="1"/>
  <c r="K326" i="1"/>
  <c r="J326" i="1"/>
  <c r="I326" i="1"/>
  <c r="H326" i="1"/>
  <c r="G326" i="1"/>
  <c r="F326" i="1"/>
  <c r="E326" i="1"/>
  <c r="D326" i="1"/>
  <c r="C326" i="1"/>
  <c r="B326" i="1"/>
  <c r="K313" i="1"/>
  <c r="J313" i="1"/>
  <c r="I313" i="1"/>
  <c r="H313" i="1"/>
  <c r="G313" i="1"/>
  <c r="F313" i="1"/>
  <c r="E313" i="1"/>
  <c r="D313" i="1"/>
  <c r="C313" i="1"/>
  <c r="B313" i="1"/>
  <c r="K300" i="1"/>
  <c r="J300" i="1"/>
  <c r="I300" i="1"/>
  <c r="H300" i="1"/>
  <c r="G300" i="1"/>
  <c r="F300" i="1"/>
  <c r="E300" i="1"/>
  <c r="D300" i="1"/>
  <c r="L300" i="1" s="1"/>
  <c r="C300" i="1"/>
  <c r="B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K287" i="1"/>
  <c r="J287" i="1"/>
  <c r="I287" i="1"/>
  <c r="H287" i="1"/>
  <c r="G287" i="1"/>
  <c r="F287" i="1"/>
  <c r="E287" i="1"/>
  <c r="D287" i="1"/>
  <c r="C287" i="1"/>
  <c r="B287" i="1"/>
  <c r="K274" i="1"/>
  <c r="J274" i="1"/>
  <c r="I274" i="1"/>
  <c r="H274" i="1"/>
  <c r="G274" i="1"/>
  <c r="F274" i="1"/>
  <c r="E274" i="1"/>
  <c r="D274" i="1"/>
  <c r="C274" i="1"/>
  <c r="B274" i="1"/>
  <c r="K261" i="1"/>
  <c r="J261" i="1"/>
  <c r="I261" i="1"/>
  <c r="H261" i="1"/>
  <c r="G261" i="1"/>
  <c r="F261" i="1"/>
  <c r="E261" i="1"/>
  <c r="D261" i="1"/>
  <c r="C261" i="1"/>
  <c r="B261" i="1"/>
  <c r="K248" i="1"/>
  <c r="J248" i="1"/>
  <c r="I248" i="1"/>
  <c r="H248" i="1"/>
  <c r="G248" i="1"/>
  <c r="F248" i="1"/>
  <c r="E248" i="1"/>
  <c r="D248" i="1"/>
  <c r="C248" i="1"/>
  <c r="B248" i="1"/>
  <c r="K235" i="1"/>
  <c r="J235" i="1"/>
  <c r="I235" i="1"/>
  <c r="H235" i="1"/>
  <c r="G235" i="1"/>
  <c r="F235" i="1"/>
  <c r="E235" i="1"/>
  <c r="D235" i="1"/>
  <c r="C235" i="1"/>
  <c r="B235" i="1"/>
  <c r="K222" i="1"/>
  <c r="J222" i="1"/>
  <c r="I222" i="1"/>
  <c r="H222" i="1"/>
  <c r="G222" i="1"/>
  <c r="F222" i="1"/>
  <c r="E222" i="1"/>
  <c r="D222" i="1"/>
  <c r="C222" i="1"/>
  <c r="B222" i="1"/>
  <c r="K209" i="1"/>
  <c r="J209" i="1"/>
  <c r="I209" i="1"/>
  <c r="H209" i="1"/>
  <c r="G209" i="1"/>
  <c r="F209" i="1"/>
  <c r="E209" i="1"/>
  <c r="D209" i="1"/>
  <c r="C209" i="1"/>
  <c r="B209" i="1"/>
  <c r="K196" i="1"/>
  <c r="J196" i="1"/>
  <c r="I196" i="1"/>
  <c r="H196" i="1"/>
  <c r="G196" i="1"/>
  <c r="F196" i="1"/>
  <c r="E196" i="1"/>
  <c r="D196" i="1"/>
  <c r="C196" i="1"/>
  <c r="B196" i="1"/>
  <c r="K183" i="1"/>
  <c r="J183" i="1"/>
  <c r="I183" i="1"/>
  <c r="H183" i="1"/>
  <c r="G183" i="1"/>
  <c r="F183" i="1"/>
  <c r="E183" i="1"/>
  <c r="D183" i="1"/>
  <c r="C183" i="1"/>
  <c r="B183" i="1"/>
  <c r="K170" i="1"/>
  <c r="J170" i="1"/>
  <c r="I170" i="1"/>
  <c r="H170" i="1"/>
  <c r="G170" i="1"/>
  <c r="F170" i="1"/>
  <c r="E170" i="1"/>
  <c r="D170" i="1"/>
  <c r="C170" i="1"/>
  <c r="B170" i="1"/>
  <c r="K157" i="1"/>
  <c r="J157" i="1"/>
  <c r="I157" i="1"/>
  <c r="H157" i="1"/>
  <c r="G157" i="1"/>
  <c r="F157" i="1"/>
  <c r="E157" i="1"/>
  <c r="D157" i="1"/>
  <c r="C157" i="1"/>
  <c r="B157" i="1"/>
  <c r="K144" i="1"/>
  <c r="J144" i="1"/>
  <c r="I144" i="1"/>
  <c r="H144" i="1"/>
  <c r="G144" i="1"/>
  <c r="F144" i="1"/>
  <c r="E144" i="1"/>
  <c r="D144" i="1"/>
  <c r="C144" i="1"/>
  <c r="B144" i="1"/>
  <c r="K131" i="1"/>
  <c r="J131" i="1"/>
  <c r="I131" i="1"/>
  <c r="H131" i="1"/>
  <c r="G131" i="1"/>
  <c r="F131" i="1"/>
  <c r="E131" i="1"/>
  <c r="D131" i="1"/>
  <c r="C131" i="1"/>
  <c r="B131" i="1"/>
  <c r="K118" i="1"/>
  <c r="J118" i="1"/>
  <c r="I118" i="1"/>
  <c r="H118" i="1"/>
  <c r="G118" i="1"/>
  <c r="F118" i="1"/>
  <c r="E118" i="1"/>
  <c r="D118" i="1"/>
  <c r="C118" i="1"/>
  <c r="B118" i="1"/>
  <c r="K105" i="1"/>
  <c r="J105" i="1"/>
  <c r="I105" i="1"/>
  <c r="H105" i="1"/>
  <c r="G105" i="1"/>
  <c r="F105" i="1"/>
  <c r="E105" i="1"/>
  <c r="D105" i="1"/>
  <c r="C105" i="1"/>
  <c r="B105" i="1"/>
  <c r="K92" i="1"/>
  <c r="J92" i="1"/>
  <c r="I92" i="1"/>
  <c r="H92" i="1"/>
  <c r="G92" i="1"/>
  <c r="F92" i="1"/>
  <c r="E92" i="1"/>
  <c r="D92" i="1"/>
  <c r="C92" i="1"/>
  <c r="B92" i="1"/>
  <c r="K79" i="1"/>
  <c r="J79" i="1"/>
  <c r="I79" i="1"/>
  <c r="H79" i="1"/>
  <c r="G79" i="1"/>
  <c r="F79" i="1"/>
  <c r="E79" i="1"/>
  <c r="D79" i="1"/>
  <c r="C79" i="1"/>
  <c r="B79" i="1"/>
  <c r="K66" i="1"/>
  <c r="J66" i="1"/>
  <c r="I66" i="1"/>
  <c r="H66" i="1"/>
  <c r="G66" i="1"/>
  <c r="F66" i="1"/>
  <c r="E66" i="1"/>
  <c r="D66" i="1"/>
  <c r="C66" i="1"/>
  <c r="B66" i="1"/>
  <c r="K53" i="1"/>
  <c r="J53" i="1"/>
  <c r="I53" i="1"/>
  <c r="H53" i="1"/>
  <c r="G53" i="1"/>
  <c r="F53" i="1"/>
  <c r="E53" i="1"/>
  <c r="D53" i="1"/>
  <c r="C53" i="1"/>
  <c r="B53" i="1"/>
  <c r="K40" i="1"/>
  <c r="J40" i="1"/>
  <c r="I40" i="1"/>
  <c r="H40" i="1"/>
  <c r="G40" i="1"/>
  <c r="F40" i="1"/>
  <c r="E40" i="1"/>
  <c r="D40" i="1"/>
  <c r="C40" i="1"/>
  <c r="B40" i="1"/>
  <c r="K27" i="1"/>
  <c r="J27" i="1"/>
  <c r="I27" i="1"/>
  <c r="H27" i="1"/>
  <c r="G27" i="1"/>
  <c r="F27" i="1"/>
  <c r="E27" i="1"/>
  <c r="D27" i="1"/>
  <c r="C27" i="1"/>
  <c r="B27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22" uniqueCount="13">
  <si>
    <t>system:time_start</t>
  </si>
  <si>
    <t>Ajibar_chirps</t>
  </si>
  <si>
    <t>Debre Zebit</t>
  </si>
  <si>
    <t>Dessie</t>
  </si>
  <si>
    <t>KOBO</t>
  </si>
  <si>
    <t>Koke Ager</t>
  </si>
  <si>
    <t>Lalibela</t>
  </si>
  <si>
    <t>Mekane selam</t>
  </si>
  <si>
    <t>Mersa</t>
  </si>
  <si>
    <t>Wegel Tena</t>
  </si>
  <si>
    <t>Wereillu</t>
  </si>
  <si>
    <t>Ajibar</t>
  </si>
  <si>
    <t>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5" fontId="0" fillId="0" borderId="0" xfId="0" applyNumberFormat="1"/>
    <xf numFmtId="15" fontId="0" fillId="2" borderId="0" xfId="0" applyNumberFormat="1" applyFill="1"/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C5039-9B45-4F72-8E7C-AC5E9EC4AD1A}">
  <dimension ref="A1:V547"/>
  <sheetViews>
    <sheetView tabSelected="1" workbookViewId="0">
      <selection activeCell="M8" sqref="M8"/>
    </sheetView>
  </sheetViews>
  <sheetFormatPr defaultColWidth="9.1796875" defaultRowHeight="14.5" x14ac:dyDescent="0.35"/>
  <sheetData>
    <row r="1" spans="1:22" s="5" customFormat="1" x14ac:dyDescent="0.3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M1" s="5" t="s">
        <v>11</v>
      </c>
      <c r="N1" s="5" t="s">
        <v>2</v>
      </c>
      <c r="O1" s="5" t="s">
        <v>3</v>
      </c>
      <c r="P1" s="5" t="s">
        <v>4</v>
      </c>
      <c r="Q1" s="5" t="s">
        <v>5</v>
      </c>
      <c r="R1" s="5" t="s">
        <v>6</v>
      </c>
      <c r="S1" s="5" t="s">
        <v>7</v>
      </c>
      <c r="T1" s="5" t="s">
        <v>8</v>
      </c>
      <c r="U1" s="5" t="s">
        <v>9</v>
      </c>
      <c r="V1" s="5" t="s">
        <v>10</v>
      </c>
    </row>
    <row r="2" spans="1:22" x14ac:dyDescent="0.35">
      <c r="A2" s="2">
        <v>29587</v>
      </c>
      <c r="B2">
        <v>5.3520000000000003</v>
      </c>
      <c r="C2">
        <v>9.2409999999999997</v>
      </c>
      <c r="D2">
        <v>0</v>
      </c>
      <c r="E2">
        <v>8.6950000000000003</v>
      </c>
      <c r="F2">
        <v>6.39</v>
      </c>
      <c r="G2">
        <v>9.8059999999999992</v>
      </c>
      <c r="H2">
        <v>5.6269999999999998</v>
      </c>
      <c r="I2">
        <v>11.382</v>
      </c>
      <c r="J2">
        <v>6.3159999999999998</v>
      </c>
      <c r="K2">
        <v>5.5369999999999999</v>
      </c>
      <c r="M2">
        <v>4</v>
      </c>
      <c r="N2">
        <v>4</v>
      </c>
      <c r="O2">
        <v>3</v>
      </c>
      <c r="P2">
        <v>2</v>
      </c>
      <c r="Q2">
        <v>4</v>
      </c>
      <c r="R2">
        <v>2</v>
      </c>
      <c r="S2">
        <v>8</v>
      </c>
      <c r="T2">
        <v>3</v>
      </c>
      <c r="U2">
        <v>5</v>
      </c>
      <c r="V2">
        <v>6</v>
      </c>
    </row>
    <row r="3" spans="1:22" x14ac:dyDescent="0.35">
      <c r="A3" s="2">
        <v>29618</v>
      </c>
      <c r="B3">
        <v>11.118</v>
      </c>
      <c r="C3">
        <v>8.391</v>
      </c>
      <c r="D3">
        <v>12.773999999999999</v>
      </c>
      <c r="E3">
        <v>8.6980000000000004</v>
      </c>
      <c r="F3">
        <v>12.657999999999999</v>
      </c>
      <c r="G3">
        <v>7.202</v>
      </c>
      <c r="H3">
        <v>11.762</v>
      </c>
      <c r="I3">
        <v>12.938000000000001</v>
      </c>
      <c r="J3">
        <v>10.298999999999999</v>
      </c>
      <c r="K3">
        <v>14.106</v>
      </c>
      <c r="L3" s="1"/>
      <c r="M3">
        <v>4</v>
      </c>
      <c r="N3">
        <v>3</v>
      </c>
      <c r="O3">
        <v>4</v>
      </c>
      <c r="P3">
        <v>9</v>
      </c>
      <c r="Q3">
        <v>4</v>
      </c>
      <c r="R3">
        <v>5</v>
      </c>
      <c r="S3">
        <v>5</v>
      </c>
      <c r="T3">
        <v>9</v>
      </c>
      <c r="U3">
        <v>5</v>
      </c>
      <c r="V3">
        <v>4</v>
      </c>
    </row>
    <row r="4" spans="1:22" x14ac:dyDescent="0.35">
      <c r="A4" s="2">
        <v>29646</v>
      </c>
      <c r="B4">
        <v>163.96299999999999</v>
      </c>
      <c r="C4">
        <v>56.436999999999998</v>
      </c>
      <c r="D4">
        <v>224.00899999999999</v>
      </c>
      <c r="E4">
        <v>107.874</v>
      </c>
      <c r="F4">
        <v>178.399</v>
      </c>
      <c r="G4">
        <v>90.105999999999995</v>
      </c>
      <c r="H4">
        <v>136.20099999999999</v>
      </c>
      <c r="I4">
        <v>181.06299999999999</v>
      </c>
      <c r="J4">
        <v>136.48599999999999</v>
      </c>
      <c r="K4">
        <v>175.624</v>
      </c>
      <c r="L4" t="s">
        <v>12</v>
      </c>
      <c r="M4">
        <v>101</v>
      </c>
      <c r="N4">
        <v>57</v>
      </c>
      <c r="O4">
        <v>130</v>
      </c>
      <c r="P4">
        <v>131</v>
      </c>
      <c r="Q4">
        <v>102</v>
      </c>
      <c r="R4">
        <v>79</v>
      </c>
      <c r="S4">
        <v>88</v>
      </c>
      <c r="T4">
        <v>165</v>
      </c>
      <c r="U4">
        <v>103</v>
      </c>
      <c r="V4">
        <v>107</v>
      </c>
    </row>
    <row r="5" spans="1:22" x14ac:dyDescent="0.35">
      <c r="A5" s="2">
        <v>29677</v>
      </c>
      <c r="B5">
        <v>55.524999999999999</v>
      </c>
      <c r="C5">
        <v>63.665999999999997</v>
      </c>
      <c r="D5">
        <v>67.616</v>
      </c>
      <c r="E5">
        <v>53.796999999999997</v>
      </c>
      <c r="F5">
        <v>58.481999999999999</v>
      </c>
      <c r="G5">
        <v>46.457000000000001</v>
      </c>
      <c r="H5">
        <v>75.661000000000001</v>
      </c>
      <c r="I5">
        <v>77.873999999999995</v>
      </c>
      <c r="J5">
        <v>51.636000000000003</v>
      </c>
      <c r="K5">
        <v>58.058</v>
      </c>
      <c r="M5">
        <v>45</v>
      </c>
      <c r="N5">
        <v>48</v>
      </c>
      <c r="O5">
        <v>55</v>
      </c>
      <c r="P5">
        <v>47</v>
      </c>
      <c r="Q5">
        <v>47</v>
      </c>
      <c r="R5">
        <v>43</v>
      </c>
      <c r="S5">
        <v>49</v>
      </c>
      <c r="T5">
        <v>63</v>
      </c>
      <c r="U5">
        <v>48</v>
      </c>
      <c r="V5">
        <v>46</v>
      </c>
    </row>
    <row r="6" spans="1:22" x14ac:dyDescent="0.35">
      <c r="A6" s="2">
        <v>29707</v>
      </c>
      <c r="B6">
        <v>15.138</v>
      </c>
      <c r="C6">
        <v>15.67</v>
      </c>
      <c r="D6">
        <v>18.282</v>
      </c>
      <c r="E6">
        <v>11.257999999999999</v>
      </c>
      <c r="F6">
        <v>15.574999999999999</v>
      </c>
      <c r="G6">
        <v>9.6379999999999999</v>
      </c>
      <c r="H6">
        <v>22.062000000000001</v>
      </c>
      <c r="I6">
        <v>21.974</v>
      </c>
      <c r="J6">
        <v>13.128</v>
      </c>
      <c r="K6">
        <v>18.556000000000001</v>
      </c>
      <c r="M6">
        <v>34</v>
      </c>
      <c r="N6">
        <v>43</v>
      </c>
      <c r="O6">
        <v>28</v>
      </c>
      <c r="P6">
        <v>19</v>
      </c>
      <c r="Q6">
        <v>38</v>
      </c>
      <c r="R6">
        <v>28</v>
      </c>
      <c r="S6">
        <v>51</v>
      </c>
      <c r="T6">
        <v>24</v>
      </c>
      <c r="U6">
        <v>32</v>
      </c>
      <c r="V6">
        <v>45</v>
      </c>
    </row>
    <row r="7" spans="1:22" x14ac:dyDescent="0.35">
      <c r="A7" s="2">
        <v>29738</v>
      </c>
      <c r="B7">
        <v>6.04</v>
      </c>
      <c r="C7">
        <v>25.123000000000001</v>
      </c>
      <c r="D7">
        <v>5.8159999999999998</v>
      </c>
      <c r="E7">
        <v>0</v>
      </c>
      <c r="F7">
        <v>8.7080000000000002</v>
      </c>
      <c r="G7">
        <v>14.964</v>
      </c>
      <c r="H7">
        <v>19.626000000000001</v>
      </c>
      <c r="I7">
        <v>6.8739999999999997</v>
      </c>
      <c r="J7">
        <v>6.8920000000000003</v>
      </c>
      <c r="K7">
        <v>8.3320000000000007</v>
      </c>
      <c r="M7">
        <v>7</v>
      </c>
      <c r="N7">
        <v>19</v>
      </c>
      <c r="O7">
        <v>3</v>
      </c>
      <c r="P7">
        <v>5</v>
      </c>
      <c r="Q7">
        <v>8</v>
      </c>
      <c r="R7">
        <v>9</v>
      </c>
      <c r="S7">
        <v>14</v>
      </c>
      <c r="T7">
        <v>3</v>
      </c>
      <c r="U7">
        <v>7</v>
      </c>
      <c r="V7">
        <v>8</v>
      </c>
    </row>
    <row r="8" spans="1:22" x14ac:dyDescent="0.35">
      <c r="A8" s="2">
        <v>29768</v>
      </c>
      <c r="B8">
        <v>308.36500000000001</v>
      </c>
      <c r="C8">
        <v>275.52499999999998</v>
      </c>
      <c r="D8">
        <v>313.62299999999999</v>
      </c>
      <c r="E8">
        <v>179.04300000000001</v>
      </c>
      <c r="F8">
        <v>328.995</v>
      </c>
      <c r="G8">
        <v>252.018</v>
      </c>
      <c r="H8">
        <v>302.41500000000002</v>
      </c>
      <c r="I8">
        <v>222.93199999999999</v>
      </c>
      <c r="J8">
        <v>257.21499999999997</v>
      </c>
      <c r="K8">
        <v>379.77300000000002</v>
      </c>
      <c r="M8">
        <v>282</v>
      </c>
      <c r="N8">
        <v>297</v>
      </c>
      <c r="O8">
        <v>276</v>
      </c>
      <c r="P8">
        <v>250</v>
      </c>
      <c r="Q8">
        <v>295</v>
      </c>
      <c r="R8">
        <v>272</v>
      </c>
      <c r="S8">
        <v>281</v>
      </c>
      <c r="T8">
        <v>253</v>
      </c>
      <c r="U8">
        <v>265</v>
      </c>
      <c r="V8">
        <v>316</v>
      </c>
    </row>
    <row r="9" spans="1:22" x14ac:dyDescent="0.35">
      <c r="A9" s="2">
        <v>29799</v>
      </c>
      <c r="B9">
        <v>335.89299999999997</v>
      </c>
      <c r="C9">
        <v>270.91399999999999</v>
      </c>
      <c r="D9">
        <v>359.423</v>
      </c>
      <c r="E9">
        <v>196.56700000000001</v>
      </c>
      <c r="F9">
        <v>332.72500000000002</v>
      </c>
      <c r="G9">
        <v>243.077</v>
      </c>
      <c r="H9">
        <v>317.41000000000003</v>
      </c>
      <c r="I9">
        <v>270.04700000000003</v>
      </c>
      <c r="J9">
        <v>272.625</v>
      </c>
      <c r="K9">
        <v>360.72</v>
      </c>
      <c r="M9">
        <v>490</v>
      </c>
      <c r="N9">
        <v>378</v>
      </c>
      <c r="O9">
        <v>406</v>
      </c>
      <c r="P9">
        <v>246</v>
      </c>
      <c r="Q9">
        <v>530</v>
      </c>
      <c r="R9">
        <v>304</v>
      </c>
      <c r="S9">
        <v>580</v>
      </c>
      <c r="T9">
        <v>303</v>
      </c>
      <c r="U9">
        <v>423</v>
      </c>
      <c r="V9">
        <v>629</v>
      </c>
    </row>
    <row r="10" spans="1:22" x14ac:dyDescent="0.35">
      <c r="A10" s="2">
        <v>29830</v>
      </c>
      <c r="B10">
        <v>87.894000000000005</v>
      </c>
      <c r="C10">
        <v>69.748999999999995</v>
      </c>
      <c r="D10">
        <v>131.38</v>
      </c>
      <c r="E10">
        <v>22.584</v>
      </c>
      <c r="F10">
        <v>80.164000000000001</v>
      </c>
      <c r="G10">
        <v>31.779</v>
      </c>
      <c r="H10">
        <v>113.834</v>
      </c>
      <c r="I10">
        <v>57.335000000000001</v>
      </c>
      <c r="J10">
        <v>50.222999999999999</v>
      </c>
      <c r="K10">
        <v>95.873999999999995</v>
      </c>
      <c r="M10">
        <v>70</v>
      </c>
      <c r="N10">
        <v>72</v>
      </c>
      <c r="O10">
        <v>84</v>
      </c>
      <c r="P10">
        <v>73</v>
      </c>
      <c r="Q10">
        <v>73</v>
      </c>
      <c r="R10">
        <v>61</v>
      </c>
      <c r="S10">
        <v>76</v>
      </c>
      <c r="T10">
        <v>76</v>
      </c>
      <c r="U10">
        <v>68</v>
      </c>
      <c r="V10">
        <v>81</v>
      </c>
    </row>
    <row r="11" spans="1:22" x14ac:dyDescent="0.35">
      <c r="A11" s="2">
        <v>29860</v>
      </c>
      <c r="B11">
        <v>14.491</v>
      </c>
      <c r="C11">
        <v>28.14</v>
      </c>
      <c r="D11">
        <v>26.846</v>
      </c>
      <c r="E11">
        <v>12.923</v>
      </c>
      <c r="F11">
        <v>13.593999999999999</v>
      </c>
      <c r="G11">
        <v>12.06</v>
      </c>
      <c r="H11">
        <v>16.532</v>
      </c>
      <c r="I11">
        <v>20.149000000000001</v>
      </c>
      <c r="J11">
        <v>7.8810000000000002</v>
      </c>
      <c r="K11">
        <v>18.562000000000001</v>
      </c>
      <c r="M11">
        <v>31</v>
      </c>
      <c r="N11">
        <v>29</v>
      </c>
      <c r="O11">
        <v>35</v>
      </c>
      <c r="P11">
        <v>14</v>
      </c>
      <c r="Q11">
        <v>34</v>
      </c>
      <c r="R11">
        <v>17</v>
      </c>
      <c r="S11">
        <v>52</v>
      </c>
      <c r="T11">
        <v>26</v>
      </c>
      <c r="U11">
        <v>31</v>
      </c>
      <c r="V11">
        <v>46</v>
      </c>
    </row>
    <row r="12" spans="1:22" x14ac:dyDescent="0.35">
      <c r="A12" s="2">
        <v>29891</v>
      </c>
      <c r="B12">
        <v>6.0739999999999998</v>
      </c>
      <c r="C12">
        <v>23.56</v>
      </c>
      <c r="D12">
        <v>5.7530000000000001</v>
      </c>
      <c r="E12">
        <v>11.321999999999999</v>
      </c>
      <c r="F12">
        <v>6.1950000000000003</v>
      </c>
      <c r="G12">
        <v>13.526</v>
      </c>
      <c r="H12">
        <v>7.8970000000000002</v>
      </c>
      <c r="I12">
        <v>15.622999999999999</v>
      </c>
      <c r="J12">
        <v>8.1750000000000007</v>
      </c>
      <c r="K12">
        <v>0</v>
      </c>
      <c r="M12">
        <v>1</v>
      </c>
      <c r="N12">
        <v>3</v>
      </c>
      <c r="O12">
        <v>1</v>
      </c>
      <c r="P12">
        <v>1</v>
      </c>
      <c r="Q12">
        <v>2</v>
      </c>
      <c r="R12">
        <v>1</v>
      </c>
      <c r="S12">
        <v>2</v>
      </c>
      <c r="T12">
        <v>1</v>
      </c>
      <c r="U12">
        <v>2</v>
      </c>
      <c r="V12">
        <v>2</v>
      </c>
    </row>
    <row r="13" spans="1:22" x14ac:dyDescent="0.35">
      <c r="A13" s="2">
        <v>29921</v>
      </c>
      <c r="B13">
        <v>7.5620000000000003</v>
      </c>
      <c r="C13">
        <v>6.5819999999999999</v>
      </c>
      <c r="D13">
        <v>11.606999999999999</v>
      </c>
      <c r="E13">
        <v>6.6180000000000003</v>
      </c>
      <c r="F13">
        <v>8.14</v>
      </c>
      <c r="G13">
        <v>5.7889999999999997</v>
      </c>
      <c r="H13">
        <v>9.0920000000000005</v>
      </c>
      <c r="I13">
        <v>9.3949999999999996</v>
      </c>
      <c r="J13">
        <v>5.9160000000000004</v>
      </c>
      <c r="K13">
        <v>8.9090000000000007</v>
      </c>
      <c r="M13">
        <v>5</v>
      </c>
      <c r="N13">
        <v>3</v>
      </c>
      <c r="O13">
        <v>6</v>
      </c>
      <c r="P13">
        <v>5</v>
      </c>
      <c r="Q13">
        <v>5</v>
      </c>
      <c r="R13">
        <v>4</v>
      </c>
      <c r="S13">
        <v>5</v>
      </c>
      <c r="T13">
        <v>9</v>
      </c>
      <c r="U13">
        <v>6</v>
      </c>
      <c r="V13">
        <v>5</v>
      </c>
    </row>
    <row r="14" spans="1:22" x14ac:dyDescent="0.35">
      <c r="A14" s="2"/>
      <c r="B14">
        <f t="shared" ref="B14:K14" si="0">SUM(B2:B13)</f>
        <v>1017.415</v>
      </c>
      <c r="C14">
        <f t="shared" si="0"/>
        <v>852.99799999999982</v>
      </c>
      <c r="D14">
        <f t="shared" si="0"/>
        <v>1177.1289999999997</v>
      </c>
      <c r="E14">
        <f t="shared" si="0"/>
        <v>619.37900000000002</v>
      </c>
      <c r="F14">
        <f t="shared" si="0"/>
        <v>1050.0250000000001</v>
      </c>
      <c r="G14">
        <f t="shared" si="0"/>
        <v>736.42199999999991</v>
      </c>
      <c r="H14">
        <f t="shared" si="0"/>
        <v>1038.1190000000004</v>
      </c>
      <c r="I14">
        <f t="shared" si="0"/>
        <v>907.58600000000001</v>
      </c>
      <c r="J14">
        <f t="shared" si="0"/>
        <v>826.79199999999992</v>
      </c>
      <c r="K14">
        <f t="shared" si="0"/>
        <v>1144.0509999999999</v>
      </c>
    </row>
    <row r="15" spans="1:22" x14ac:dyDescent="0.35">
      <c r="A15" s="2">
        <v>29952</v>
      </c>
      <c r="B15">
        <v>27.306999999999999</v>
      </c>
      <c r="C15">
        <v>25.754999999999999</v>
      </c>
      <c r="D15">
        <v>28.928999999999998</v>
      </c>
      <c r="E15">
        <v>38.726999999999997</v>
      </c>
      <c r="F15">
        <v>27.632000000000001</v>
      </c>
      <c r="G15">
        <v>34.42</v>
      </c>
      <c r="H15">
        <v>20.568999999999999</v>
      </c>
      <c r="I15">
        <v>58.871000000000002</v>
      </c>
      <c r="J15">
        <v>25.109000000000002</v>
      </c>
      <c r="K15">
        <v>26.419</v>
      </c>
      <c r="M15">
        <v>21</v>
      </c>
      <c r="N15">
        <v>20</v>
      </c>
      <c r="O15">
        <v>28</v>
      </c>
      <c r="P15">
        <v>26</v>
      </c>
      <c r="Q15">
        <v>21</v>
      </c>
      <c r="R15">
        <v>20</v>
      </c>
      <c r="S15">
        <v>21</v>
      </c>
      <c r="T15">
        <v>43</v>
      </c>
      <c r="U15">
        <v>27</v>
      </c>
      <c r="V15">
        <v>20</v>
      </c>
    </row>
    <row r="16" spans="1:22" x14ac:dyDescent="0.35">
      <c r="A16" s="2">
        <v>29983</v>
      </c>
      <c r="B16">
        <v>59.531999999999996</v>
      </c>
      <c r="C16">
        <v>24.664999999999999</v>
      </c>
      <c r="D16">
        <v>81.741</v>
      </c>
      <c r="E16">
        <v>68.572000000000003</v>
      </c>
      <c r="F16">
        <v>68.47</v>
      </c>
      <c r="G16">
        <v>27.524999999999999</v>
      </c>
      <c r="H16">
        <v>44.537999999999997</v>
      </c>
      <c r="I16">
        <v>113.377</v>
      </c>
      <c r="J16">
        <v>55.165999999999997</v>
      </c>
      <c r="K16">
        <v>50.009</v>
      </c>
      <c r="M16">
        <v>52</v>
      </c>
      <c r="N16">
        <v>25</v>
      </c>
      <c r="O16">
        <v>72</v>
      </c>
      <c r="P16">
        <v>101</v>
      </c>
      <c r="Q16">
        <v>52</v>
      </c>
      <c r="R16">
        <v>45</v>
      </c>
      <c r="S16">
        <v>45</v>
      </c>
      <c r="T16">
        <v>109</v>
      </c>
      <c r="U16">
        <v>54</v>
      </c>
      <c r="V16">
        <v>52</v>
      </c>
    </row>
    <row r="17" spans="1:22" x14ac:dyDescent="0.35">
      <c r="A17" s="2">
        <v>30011</v>
      </c>
      <c r="B17">
        <v>69.588999999999999</v>
      </c>
      <c r="C17">
        <v>49.503999999999998</v>
      </c>
      <c r="D17">
        <v>106.26600000000001</v>
      </c>
      <c r="E17">
        <v>50.521999999999998</v>
      </c>
      <c r="F17">
        <v>72.457999999999998</v>
      </c>
      <c r="G17">
        <v>53.478999999999999</v>
      </c>
      <c r="H17">
        <v>48.265999999999998</v>
      </c>
      <c r="I17">
        <v>83.914000000000001</v>
      </c>
      <c r="J17">
        <v>63.542000000000002</v>
      </c>
      <c r="K17">
        <v>52.073999999999998</v>
      </c>
      <c r="M17">
        <v>79</v>
      </c>
      <c r="N17">
        <v>68</v>
      </c>
      <c r="O17">
        <v>86</v>
      </c>
      <c r="P17">
        <v>82</v>
      </c>
      <c r="Q17">
        <v>83</v>
      </c>
      <c r="R17">
        <v>63</v>
      </c>
      <c r="S17">
        <v>90</v>
      </c>
      <c r="T17">
        <v>100</v>
      </c>
      <c r="U17">
        <v>81</v>
      </c>
      <c r="V17">
        <v>82</v>
      </c>
    </row>
    <row r="18" spans="1:22" x14ac:dyDescent="0.35">
      <c r="A18" s="2">
        <v>30042</v>
      </c>
      <c r="B18">
        <v>72.122</v>
      </c>
      <c r="C18">
        <v>35.408999999999999</v>
      </c>
      <c r="D18">
        <v>83.141000000000005</v>
      </c>
      <c r="E18">
        <v>66.84</v>
      </c>
      <c r="F18">
        <v>77.397000000000006</v>
      </c>
      <c r="G18">
        <v>32.125999999999998</v>
      </c>
      <c r="H18">
        <v>79.995999999999995</v>
      </c>
      <c r="I18">
        <v>98.191999999999993</v>
      </c>
      <c r="J18">
        <v>61.003</v>
      </c>
      <c r="K18">
        <v>76.772000000000006</v>
      </c>
      <c r="M18">
        <v>47</v>
      </c>
      <c r="N18">
        <v>29</v>
      </c>
      <c r="O18">
        <v>66</v>
      </c>
      <c r="P18">
        <v>82</v>
      </c>
      <c r="Q18">
        <v>47</v>
      </c>
      <c r="R18">
        <v>48</v>
      </c>
      <c r="S18">
        <v>42</v>
      </c>
      <c r="T18">
        <v>92</v>
      </c>
      <c r="U18">
        <v>49</v>
      </c>
      <c r="V18">
        <v>50</v>
      </c>
    </row>
    <row r="19" spans="1:22" x14ac:dyDescent="0.35">
      <c r="A19" s="2">
        <v>30072</v>
      </c>
      <c r="B19">
        <v>55.75</v>
      </c>
      <c r="C19">
        <v>48.756</v>
      </c>
      <c r="D19">
        <v>58.87</v>
      </c>
      <c r="E19">
        <v>49.720999999999997</v>
      </c>
      <c r="F19">
        <v>53.128</v>
      </c>
      <c r="G19">
        <v>38.363999999999997</v>
      </c>
      <c r="H19">
        <v>65.820999999999998</v>
      </c>
      <c r="I19">
        <v>69.126999999999995</v>
      </c>
      <c r="J19">
        <v>46.008000000000003</v>
      </c>
      <c r="K19">
        <v>89.376000000000005</v>
      </c>
      <c r="M19">
        <v>71</v>
      </c>
      <c r="N19">
        <v>62</v>
      </c>
      <c r="O19">
        <v>78</v>
      </c>
      <c r="P19">
        <v>52</v>
      </c>
      <c r="Q19">
        <v>75</v>
      </c>
      <c r="R19">
        <v>57</v>
      </c>
      <c r="S19">
        <v>77</v>
      </c>
      <c r="T19">
        <v>66</v>
      </c>
      <c r="U19">
        <v>67</v>
      </c>
      <c r="V19">
        <v>83</v>
      </c>
    </row>
    <row r="20" spans="1:22" x14ac:dyDescent="0.35">
      <c r="A20" s="2">
        <v>30103</v>
      </c>
      <c r="B20">
        <v>8.468</v>
      </c>
      <c r="C20">
        <v>26.635999999999999</v>
      </c>
      <c r="D20">
        <v>7.2809999999999997</v>
      </c>
      <c r="E20">
        <v>0</v>
      </c>
      <c r="F20">
        <v>13.189</v>
      </c>
      <c r="G20">
        <v>15.52</v>
      </c>
      <c r="H20">
        <v>29.779</v>
      </c>
      <c r="I20">
        <v>6.9710000000000001</v>
      </c>
      <c r="J20">
        <v>7.9240000000000004</v>
      </c>
      <c r="K20">
        <v>15.823</v>
      </c>
      <c r="M20">
        <v>12</v>
      </c>
      <c r="N20">
        <v>26</v>
      </c>
      <c r="O20">
        <v>6</v>
      </c>
      <c r="P20">
        <v>15</v>
      </c>
      <c r="Q20">
        <v>13</v>
      </c>
      <c r="R20">
        <v>18</v>
      </c>
      <c r="S20">
        <v>19</v>
      </c>
      <c r="T20">
        <v>8</v>
      </c>
      <c r="U20">
        <v>11</v>
      </c>
      <c r="V20">
        <v>11</v>
      </c>
    </row>
    <row r="21" spans="1:22" x14ac:dyDescent="0.35">
      <c r="A21" s="2">
        <v>30133</v>
      </c>
      <c r="B21">
        <v>130.03200000000001</v>
      </c>
      <c r="C21">
        <v>141.11000000000001</v>
      </c>
      <c r="D21">
        <v>134.49100000000001</v>
      </c>
      <c r="E21">
        <v>55.015999999999998</v>
      </c>
      <c r="F21">
        <v>159.922</v>
      </c>
      <c r="G21">
        <v>106.995</v>
      </c>
      <c r="H21">
        <v>154.316</v>
      </c>
      <c r="I21">
        <v>86.852999999999994</v>
      </c>
      <c r="J21">
        <v>108.396</v>
      </c>
      <c r="K21">
        <v>171.45400000000001</v>
      </c>
      <c r="M21">
        <v>108</v>
      </c>
      <c r="N21">
        <v>131</v>
      </c>
      <c r="O21">
        <v>107</v>
      </c>
      <c r="P21">
        <v>106</v>
      </c>
      <c r="Q21">
        <v>113</v>
      </c>
      <c r="R21">
        <v>118</v>
      </c>
      <c r="S21">
        <v>121</v>
      </c>
      <c r="T21">
        <v>99</v>
      </c>
      <c r="U21">
        <v>101</v>
      </c>
      <c r="V21">
        <v>123</v>
      </c>
    </row>
    <row r="22" spans="1:22" x14ac:dyDescent="0.35">
      <c r="A22" s="2">
        <v>30164</v>
      </c>
      <c r="B22">
        <v>255.703</v>
      </c>
      <c r="C22">
        <v>317.73</v>
      </c>
      <c r="D22">
        <v>255.846</v>
      </c>
      <c r="E22">
        <v>153.98500000000001</v>
      </c>
      <c r="F22">
        <v>280.3</v>
      </c>
      <c r="G22">
        <v>240.977</v>
      </c>
      <c r="H22">
        <v>252.92599999999999</v>
      </c>
      <c r="I22">
        <v>213.22</v>
      </c>
      <c r="J22">
        <v>255.91499999999999</v>
      </c>
      <c r="K22">
        <v>283.52800000000002</v>
      </c>
      <c r="M22">
        <v>233</v>
      </c>
      <c r="N22">
        <v>212</v>
      </c>
      <c r="O22">
        <v>258</v>
      </c>
      <c r="P22">
        <v>188</v>
      </c>
      <c r="Q22">
        <v>235</v>
      </c>
      <c r="R22">
        <v>213</v>
      </c>
      <c r="S22">
        <v>183</v>
      </c>
      <c r="T22">
        <v>210</v>
      </c>
      <c r="U22">
        <v>209</v>
      </c>
      <c r="V22">
        <v>235</v>
      </c>
    </row>
    <row r="23" spans="1:22" x14ac:dyDescent="0.35">
      <c r="A23" s="2">
        <v>30195</v>
      </c>
      <c r="B23">
        <v>60.651000000000003</v>
      </c>
      <c r="C23">
        <v>56.304000000000002</v>
      </c>
      <c r="D23">
        <v>109.467</v>
      </c>
      <c r="E23">
        <v>29.029</v>
      </c>
      <c r="F23">
        <v>56.009</v>
      </c>
      <c r="G23">
        <v>25.42</v>
      </c>
      <c r="H23">
        <v>109.005</v>
      </c>
      <c r="I23">
        <v>66.790000000000006</v>
      </c>
      <c r="J23">
        <v>40.747999999999998</v>
      </c>
      <c r="K23">
        <v>114.85599999999999</v>
      </c>
      <c r="M23">
        <v>61</v>
      </c>
      <c r="N23">
        <v>55</v>
      </c>
      <c r="O23">
        <v>76</v>
      </c>
      <c r="P23">
        <v>57</v>
      </c>
      <c r="Q23">
        <v>65</v>
      </c>
      <c r="R23">
        <v>46</v>
      </c>
      <c r="S23">
        <v>75</v>
      </c>
      <c r="T23">
        <v>62</v>
      </c>
      <c r="U23">
        <v>58</v>
      </c>
      <c r="V23">
        <v>78</v>
      </c>
    </row>
    <row r="24" spans="1:22" x14ac:dyDescent="0.35">
      <c r="A24" s="2">
        <v>30225</v>
      </c>
      <c r="B24">
        <v>66.653000000000006</v>
      </c>
      <c r="C24">
        <v>40.670999999999999</v>
      </c>
      <c r="D24">
        <v>123.035</v>
      </c>
      <c r="E24">
        <v>30.759</v>
      </c>
      <c r="F24">
        <v>57.125999999999998</v>
      </c>
      <c r="G24">
        <v>24.495000000000001</v>
      </c>
      <c r="H24">
        <v>43.244</v>
      </c>
      <c r="I24">
        <v>90.563999999999993</v>
      </c>
      <c r="J24">
        <v>32.828000000000003</v>
      </c>
      <c r="K24">
        <v>79.031000000000006</v>
      </c>
      <c r="M24">
        <v>75</v>
      </c>
      <c r="N24">
        <v>63</v>
      </c>
      <c r="O24">
        <v>96</v>
      </c>
      <c r="P24">
        <v>39</v>
      </c>
      <c r="Q24">
        <v>80</v>
      </c>
      <c r="R24">
        <v>44</v>
      </c>
      <c r="S24">
        <v>111</v>
      </c>
      <c r="T24">
        <v>71</v>
      </c>
      <c r="U24">
        <v>76</v>
      </c>
      <c r="V24">
        <v>105</v>
      </c>
    </row>
    <row r="25" spans="1:22" x14ac:dyDescent="0.35">
      <c r="A25" s="2">
        <v>30256</v>
      </c>
      <c r="B25">
        <v>24.529</v>
      </c>
      <c r="C25">
        <v>48.423999999999999</v>
      </c>
      <c r="D25">
        <v>34.301000000000002</v>
      </c>
      <c r="E25">
        <v>21.875</v>
      </c>
      <c r="F25">
        <v>37.625999999999998</v>
      </c>
      <c r="G25">
        <v>28.89</v>
      </c>
      <c r="H25">
        <v>43.832999999999998</v>
      </c>
      <c r="I25">
        <v>65.192999999999998</v>
      </c>
      <c r="J25">
        <v>43.764000000000003</v>
      </c>
      <c r="K25">
        <v>25.738</v>
      </c>
      <c r="M25">
        <v>37</v>
      </c>
      <c r="N25">
        <v>33</v>
      </c>
      <c r="O25">
        <v>55</v>
      </c>
      <c r="P25">
        <v>33</v>
      </c>
      <c r="Q25">
        <v>41</v>
      </c>
      <c r="R25">
        <v>25</v>
      </c>
      <c r="S25">
        <v>40</v>
      </c>
      <c r="T25">
        <v>60</v>
      </c>
      <c r="U25">
        <v>39</v>
      </c>
      <c r="V25">
        <v>46</v>
      </c>
    </row>
    <row r="26" spans="1:22" x14ac:dyDescent="0.35">
      <c r="A26" s="2">
        <v>30286</v>
      </c>
      <c r="B26">
        <v>11.942</v>
      </c>
      <c r="C26">
        <v>6.242</v>
      </c>
      <c r="D26">
        <v>25.58</v>
      </c>
      <c r="E26">
        <v>8.5890000000000004</v>
      </c>
      <c r="F26">
        <v>12.128</v>
      </c>
      <c r="G26">
        <v>6.5940000000000003</v>
      </c>
      <c r="H26">
        <v>13.692</v>
      </c>
      <c r="I26">
        <v>22.151</v>
      </c>
      <c r="J26">
        <v>8.7330000000000005</v>
      </c>
      <c r="K26">
        <v>11.723000000000001</v>
      </c>
      <c r="M26">
        <v>9</v>
      </c>
      <c r="N26">
        <v>5</v>
      </c>
      <c r="O26">
        <v>14</v>
      </c>
      <c r="P26">
        <v>9</v>
      </c>
      <c r="Q26">
        <v>9</v>
      </c>
      <c r="R26">
        <v>7</v>
      </c>
      <c r="S26">
        <v>10</v>
      </c>
      <c r="T26">
        <v>19</v>
      </c>
      <c r="U26">
        <v>11</v>
      </c>
      <c r="V26">
        <v>10</v>
      </c>
    </row>
    <row r="27" spans="1:22" x14ac:dyDescent="0.35">
      <c r="A27" s="2"/>
      <c r="B27">
        <f t="shared" ref="B27:K27" si="1">SUM(B15:B26)</f>
        <v>842.27800000000002</v>
      </c>
      <c r="C27">
        <f t="shared" si="1"/>
        <v>821.20600000000002</v>
      </c>
      <c r="D27">
        <f t="shared" si="1"/>
        <v>1048.9480000000001</v>
      </c>
      <c r="E27">
        <f t="shared" si="1"/>
        <v>573.6350000000001</v>
      </c>
      <c r="F27">
        <f t="shared" si="1"/>
        <v>915.3850000000001</v>
      </c>
      <c r="G27">
        <f t="shared" si="1"/>
        <v>634.80500000000006</v>
      </c>
      <c r="H27">
        <f t="shared" si="1"/>
        <v>905.98500000000001</v>
      </c>
      <c r="I27">
        <f t="shared" si="1"/>
        <v>975.22299999999984</v>
      </c>
      <c r="J27">
        <f t="shared" si="1"/>
        <v>749.13599999999997</v>
      </c>
      <c r="K27">
        <f t="shared" si="1"/>
        <v>996.80299999999988</v>
      </c>
    </row>
    <row r="28" spans="1:22" x14ac:dyDescent="0.35">
      <c r="A28" s="2">
        <v>30317</v>
      </c>
      <c r="B28">
        <v>13.935</v>
      </c>
      <c r="C28">
        <v>10.201000000000001</v>
      </c>
      <c r="D28">
        <v>29.061</v>
      </c>
      <c r="E28">
        <v>20.116</v>
      </c>
      <c r="F28">
        <v>13.986000000000001</v>
      </c>
      <c r="G28">
        <v>15.319000000000001</v>
      </c>
      <c r="H28">
        <v>9.0820000000000007</v>
      </c>
      <c r="I28">
        <v>29.888000000000002</v>
      </c>
      <c r="J28">
        <v>11.897</v>
      </c>
      <c r="K28">
        <v>17.818000000000001</v>
      </c>
      <c r="M28">
        <v>8</v>
      </c>
      <c r="N28">
        <v>4</v>
      </c>
      <c r="O28">
        <v>11</v>
      </c>
      <c r="P28">
        <v>8</v>
      </c>
      <c r="Q28">
        <v>8</v>
      </c>
      <c r="R28">
        <v>5</v>
      </c>
      <c r="S28">
        <v>9</v>
      </c>
      <c r="T28">
        <v>15</v>
      </c>
      <c r="U28">
        <v>10</v>
      </c>
      <c r="V28">
        <v>9</v>
      </c>
    </row>
    <row r="29" spans="1:22" x14ac:dyDescent="0.35">
      <c r="A29" s="2">
        <v>30348</v>
      </c>
      <c r="B29">
        <v>33.689</v>
      </c>
      <c r="C29">
        <v>21.45</v>
      </c>
      <c r="D29">
        <v>35.143999999999998</v>
      </c>
      <c r="E29">
        <v>30.323</v>
      </c>
      <c r="F29">
        <v>36.356000000000002</v>
      </c>
      <c r="G29">
        <v>31.027999999999999</v>
      </c>
      <c r="H29">
        <v>22.297000000000001</v>
      </c>
      <c r="I29">
        <v>46.576000000000001</v>
      </c>
      <c r="J29">
        <v>34.273000000000003</v>
      </c>
      <c r="K29">
        <v>27.957999999999998</v>
      </c>
      <c r="M29">
        <v>20</v>
      </c>
      <c r="N29">
        <v>10</v>
      </c>
      <c r="O29">
        <v>26</v>
      </c>
      <c r="P29">
        <v>32</v>
      </c>
      <c r="Q29">
        <v>22</v>
      </c>
      <c r="R29">
        <v>15</v>
      </c>
      <c r="S29">
        <v>24</v>
      </c>
      <c r="T29">
        <v>36</v>
      </c>
      <c r="U29">
        <v>21</v>
      </c>
      <c r="V29">
        <v>25</v>
      </c>
    </row>
    <row r="30" spans="1:22" x14ac:dyDescent="0.35">
      <c r="A30" s="2">
        <v>30376</v>
      </c>
      <c r="B30">
        <v>37.558999999999997</v>
      </c>
      <c r="C30">
        <v>21.289000000000001</v>
      </c>
      <c r="D30">
        <v>125.544</v>
      </c>
      <c r="E30">
        <v>23.838000000000001</v>
      </c>
      <c r="F30">
        <v>49.527000000000001</v>
      </c>
      <c r="G30">
        <v>17.347000000000001</v>
      </c>
      <c r="H30">
        <v>46.149000000000001</v>
      </c>
      <c r="I30">
        <v>81.188000000000002</v>
      </c>
      <c r="J30">
        <v>60.847999999999999</v>
      </c>
      <c r="K30">
        <v>52.356000000000002</v>
      </c>
      <c r="M30">
        <v>75</v>
      </c>
      <c r="N30">
        <v>32</v>
      </c>
      <c r="O30">
        <v>97</v>
      </c>
      <c r="P30">
        <v>74</v>
      </c>
      <c r="Q30">
        <v>76</v>
      </c>
      <c r="R30">
        <v>43</v>
      </c>
      <c r="S30">
        <v>66</v>
      </c>
      <c r="T30">
        <v>108</v>
      </c>
      <c r="U30">
        <v>72</v>
      </c>
      <c r="V30">
        <v>81</v>
      </c>
    </row>
    <row r="31" spans="1:22" x14ac:dyDescent="0.35">
      <c r="A31" s="2">
        <v>30407</v>
      </c>
      <c r="B31">
        <v>107.075</v>
      </c>
      <c r="C31">
        <v>47.387999999999998</v>
      </c>
      <c r="D31">
        <v>125.38500000000001</v>
      </c>
      <c r="E31">
        <v>101.874</v>
      </c>
      <c r="F31">
        <v>99.447999999999993</v>
      </c>
      <c r="G31">
        <v>41.180999999999997</v>
      </c>
      <c r="H31">
        <v>96.84</v>
      </c>
      <c r="I31">
        <v>134.84299999999999</v>
      </c>
      <c r="J31">
        <v>74.174000000000007</v>
      </c>
      <c r="K31">
        <v>110.43899999999999</v>
      </c>
      <c r="M31">
        <v>61</v>
      </c>
      <c r="N31">
        <v>34</v>
      </c>
      <c r="O31">
        <v>81</v>
      </c>
      <c r="P31">
        <v>87</v>
      </c>
      <c r="Q31">
        <v>63</v>
      </c>
      <c r="R31">
        <v>52</v>
      </c>
      <c r="S31">
        <v>62</v>
      </c>
      <c r="T31">
        <v>107</v>
      </c>
      <c r="U31">
        <v>63</v>
      </c>
      <c r="V31">
        <v>72</v>
      </c>
    </row>
    <row r="32" spans="1:22" x14ac:dyDescent="0.35">
      <c r="A32" s="2">
        <v>30437</v>
      </c>
      <c r="B32">
        <v>164.14500000000001</v>
      </c>
      <c r="C32">
        <v>99.543999999999997</v>
      </c>
      <c r="D32">
        <v>197.97499999999999</v>
      </c>
      <c r="E32">
        <v>83.418000000000006</v>
      </c>
      <c r="F32">
        <v>163.86099999999999</v>
      </c>
      <c r="G32">
        <v>63.817</v>
      </c>
      <c r="H32">
        <v>173.09200000000001</v>
      </c>
      <c r="I32">
        <v>143.90299999999999</v>
      </c>
      <c r="J32">
        <v>124.41500000000001</v>
      </c>
      <c r="K32">
        <v>170.76599999999999</v>
      </c>
      <c r="M32">
        <v>104</v>
      </c>
      <c r="N32">
        <v>111</v>
      </c>
      <c r="O32">
        <v>115</v>
      </c>
      <c r="P32">
        <v>131</v>
      </c>
      <c r="Q32">
        <v>107</v>
      </c>
      <c r="R32">
        <v>133</v>
      </c>
      <c r="S32">
        <v>105</v>
      </c>
      <c r="T32">
        <v>130</v>
      </c>
      <c r="U32">
        <v>105</v>
      </c>
      <c r="V32">
        <v>110</v>
      </c>
    </row>
    <row r="33" spans="1:22" x14ac:dyDescent="0.35">
      <c r="A33" s="2">
        <v>30468</v>
      </c>
      <c r="B33">
        <v>20.187999999999999</v>
      </c>
      <c r="C33">
        <v>42.86</v>
      </c>
      <c r="D33">
        <v>16.398</v>
      </c>
      <c r="E33">
        <v>12.869</v>
      </c>
      <c r="F33">
        <v>31.364000000000001</v>
      </c>
      <c r="G33">
        <v>34.006999999999998</v>
      </c>
      <c r="H33">
        <v>43.835000000000001</v>
      </c>
      <c r="I33">
        <v>20.704999999999998</v>
      </c>
      <c r="J33">
        <v>20.613</v>
      </c>
      <c r="K33">
        <v>34.119999999999997</v>
      </c>
      <c r="M33">
        <v>112</v>
      </c>
      <c r="N33">
        <v>124</v>
      </c>
      <c r="O33">
        <v>87</v>
      </c>
      <c r="P33">
        <v>71</v>
      </c>
      <c r="Q33">
        <v>127</v>
      </c>
      <c r="R33">
        <v>81</v>
      </c>
      <c r="S33">
        <v>154</v>
      </c>
      <c r="T33">
        <v>60</v>
      </c>
      <c r="U33">
        <v>94</v>
      </c>
      <c r="V33">
        <v>149</v>
      </c>
    </row>
    <row r="34" spans="1:22" x14ac:dyDescent="0.35">
      <c r="A34" s="2">
        <v>30498</v>
      </c>
      <c r="B34">
        <v>191.59800000000001</v>
      </c>
      <c r="C34">
        <v>204.744</v>
      </c>
      <c r="D34">
        <v>199.84</v>
      </c>
      <c r="E34">
        <v>90.978999999999999</v>
      </c>
      <c r="F34">
        <v>186.82599999999999</v>
      </c>
      <c r="G34">
        <v>145.62200000000001</v>
      </c>
      <c r="H34">
        <v>182.26400000000001</v>
      </c>
      <c r="I34">
        <v>131.47</v>
      </c>
      <c r="J34">
        <v>165.62700000000001</v>
      </c>
      <c r="K34">
        <v>241.21</v>
      </c>
      <c r="M34">
        <v>179</v>
      </c>
      <c r="N34">
        <v>191</v>
      </c>
      <c r="O34">
        <v>191</v>
      </c>
      <c r="P34">
        <v>157</v>
      </c>
      <c r="Q34">
        <v>190</v>
      </c>
      <c r="R34">
        <v>172</v>
      </c>
      <c r="S34">
        <v>178</v>
      </c>
      <c r="T34">
        <v>162</v>
      </c>
      <c r="U34">
        <v>167</v>
      </c>
      <c r="V34">
        <v>216</v>
      </c>
    </row>
    <row r="35" spans="1:22" x14ac:dyDescent="0.35">
      <c r="A35" s="2">
        <v>30529</v>
      </c>
      <c r="B35">
        <v>249.37899999999999</v>
      </c>
      <c r="C35">
        <v>279.96800000000002</v>
      </c>
      <c r="D35">
        <v>211.614</v>
      </c>
      <c r="E35">
        <v>165.29400000000001</v>
      </c>
      <c r="F35">
        <v>245.333</v>
      </c>
      <c r="G35">
        <v>233.16900000000001</v>
      </c>
      <c r="H35">
        <v>264.858</v>
      </c>
      <c r="I35">
        <v>210.12899999999999</v>
      </c>
      <c r="J35">
        <v>221.613</v>
      </c>
      <c r="K35">
        <v>245.727</v>
      </c>
      <c r="M35">
        <v>216</v>
      </c>
      <c r="N35">
        <v>225</v>
      </c>
      <c r="O35">
        <v>216</v>
      </c>
      <c r="P35">
        <v>197</v>
      </c>
      <c r="Q35">
        <v>217</v>
      </c>
      <c r="R35">
        <v>229</v>
      </c>
      <c r="S35">
        <v>176</v>
      </c>
      <c r="T35">
        <v>202</v>
      </c>
      <c r="U35">
        <v>200</v>
      </c>
      <c r="V35">
        <v>202</v>
      </c>
    </row>
    <row r="36" spans="1:22" x14ac:dyDescent="0.35">
      <c r="A36" s="2">
        <v>30560</v>
      </c>
      <c r="B36">
        <v>71.106999999999999</v>
      </c>
      <c r="C36">
        <v>46.188000000000002</v>
      </c>
      <c r="D36">
        <v>88.231999999999999</v>
      </c>
      <c r="E36">
        <v>24.626000000000001</v>
      </c>
      <c r="F36">
        <v>76.504000000000005</v>
      </c>
      <c r="G36">
        <v>35.18</v>
      </c>
      <c r="H36">
        <v>97.65</v>
      </c>
      <c r="I36">
        <v>56.148000000000003</v>
      </c>
      <c r="J36">
        <v>60.235999999999997</v>
      </c>
      <c r="K36">
        <v>89.757000000000005</v>
      </c>
      <c r="M36">
        <v>67</v>
      </c>
      <c r="N36">
        <v>67</v>
      </c>
      <c r="O36">
        <v>80</v>
      </c>
      <c r="P36">
        <v>66</v>
      </c>
      <c r="Q36">
        <v>70</v>
      </c>
      <c r="R36">
        <v>55</v>
      </c>
      <c r="S36">
        <v>82</v>
      </c>
      <c r="T36">
        <v>70</v>
      </c>
      <c r="U36">
        <v>64</v>
      </c>
      <c r="V36">
        <v>82</v>
      </c>
    </row>
    <row r="37" spans="1:22" x14ac:dyDescent="0.35">
      <c r="A37" s="2">
        <v>30590</v>
      </c>
      <c r="B37">
        <v>28.071000000000002</v>
      </c>
      <c r="C37">
        <v>22.082000000000001</v>
      </c>
      <c r="D37">
        <v>42.359000000000002</v>
      </c>
      <c r="E37">
        <v>17.125</v>
      </c>
      <c r="F37">
        <v>25.196999999999999</v>
      </c>
      <c r="G37">
        <v>14.872</v>
      </c>
      <c r="H37">
        <v>26.669</v>
      </c>
      <c r="I37">
        <v>27.27</v>
      </c>
      <c r="J37">
        <v>14.914</v>
      </c>
      <c r="K37">
        <v>35.613</v>
      </c>
      <c r="M37">
        <v>47</v>
      </c>
      <c r="N37">
        <v>52</v>
      </c>
      <c r="O37">
        <v>53</v>
      </c>
      <c r="P37">
        <v>28</v>
      </c>
      <c r="Q37">
        <v>51</v>
      </c>
      <c r="R37">
        <v>35</v>
      </c>
      <c r="S37">
        <v>76</v>
      </c>
      <c r="T37">
        <v>45</v>
      </c>
      <c r="U37">
        <v>49</v>
      </c>
      <c r="V37">
        <v>64</v>
      </c>
    </row>
    <row r="38" spans="1:22" x14ac:dyDescent="0.35">
      <c r="A38" s="2">
        <v>30621</v>
      </c>
      <c r="B38">
        <v>11.888</v>
      </c>
      <c r="C38">
        <v>16.887</v>
      </c>
      <c r="D38">
        <v>13.449</v>
      </c>
      <c r="E38">
        <v>13.515000000000001</v>
      </c>
      <c r="F38">
        <v>11.137</v>
      </c>
      <c r="G38">
        <v>11.856999999999999</v>
      </c>
      <c r="H38">
        <v>13.717000000000001</v>
      </c>
      <c r="I38">
        <v>24.062999999999999</v>
      </c>
      <c r="J38">
        <v>13.260999999999999</v>
      </c>
      <c r="K38">
        <v>8.9039999999999999</v>
      </c>
      <c r="M38">
        <v>12</v>
      </c>
      <c r="N38">
        <v>13</v>
      </c>
      <c r="O38">
        <v>16</v>
      </c>
      <c r="P38">
        <v>24</v>
      </c>
      <c r="Q38">
        <v>12</v>
      </c>
      <c r="R38">
        <v>16</v>
      </c>
      <c r="S38">
        <v>10</v>
      </c>
      <c r="T38">
        <v>28</v>
      </c>
      <c r="U38">
        <v>14</v>
      </c>
      <c r="V38">
        <v>11</v>
      </c>
    </row>
    <row r="39" spans="1:22" x14ac:dyDescent="0.35">
      <c r="A39" s="2">
        <v>30651</v>
      </c>
      <c r="B39">
        <v>5.81</v>
      </c>
      <c r="C39">
        <v>5.8380000000000001</v>
      </c>
      <c r="D39">
        <v>9.3209999999999997</v>
      </c>
      <c r="E39">
        <v>5.8869999999999996</v>
      </c>
      <c r="F39">
        <v>6.3390000000000004</v>
      </c>
      <c r="G39">
        <v>5.67</v>
      </c>
      <c r="H39">
        <v>5.5839999999999996</v>
      </c>
      <c r="I39">
        <v>8.0679999999999996</v>
      </c>
      <c r="J39">
        <v>0</v>
      </c>
      <c r="K39">
        <v>6.0410000000000004</v>
      </c>
      <c r="M39">
        <v>2</v>
      </c>
      <c r="N39">
        <v>1</v>
      </c>
      <c r="O39">
        <v>2</v>
      </c>
      <c r="P39">
        <v>1</v>
      </c>
      <c r="Q39">
        <v>2</v>
      </c>
      <c r="R39">
        <v>1</v>
      </c>
      <c r="S39">
        <v>4</v>
      </c>
      <c r="T39">
        <v>2</v>
      </c>
      <c r="U39">
        <v>3</v>
      </c>
      <c r="V39">
        <v>3</v>
      </c>
    </row>
    <row r="40" spans="1:22" x14ac:dyDescent="0.35">
      <c r="A40" s="2"/>
      <c r="B40">
        <f t="shared" ref="B40:K40" si="2">SUM(B28:B39)</f>
        <v>934.44400000000007</v>
      </c>
      <c r="C40">
        <f t="shared" si="2"/>
        <v>818.43899999999985</v>
      </c>
      <c r="D40">
        <f t="shared" si="2"/>
        <v>1094.3220000000001</v>
      </c>
      <c r="E40">
        <f t="shared" si="2"/>
        <v>589.86399999999992</v>
      </c>
      <c r="F40">
        <f t="shared" si="2"/>
        <v>945.87800000000004</v>
      </c>
      <c r="G40">
        <f t="shared" si="2"/>
        <v>649.06899999999985</v>
      </c>
      <c r="H40">
        <f t="shared" si="2"/>
        <v>982.03699999999981</v>
      </c>
      <c r="I40">
        <f t="shared" si="2"/>
        <v>914.25099999999998</v>
      </c>
      <c r="J40">
        <f t="shared" si="2"/>
        <v>801.87099999999998</v>
      </c>
      <c r="K40">
        <f t="shared" si="2"/>
        <v>1040.7090000000001</v>
      </c>
    </row>
    <row r="41" spans="1:22" x14ac:dyDescent="0.35">
      <c r="A41" s="2">
        <v>30682</v>
      </c>
      <c r="B41">
        <v>8.0530000000000008</v>
      </c>
      <c r="C41">
        <v>9.6419999999999995</v>
      </c>
      <c r="D41">
        <v>8.0739999999999998</v>
      </c>
      <c r="E41">
        <v>13.763</v>
      </c>
      <c r="F41">
        <v>8.4130000000000003</v>
      </c>
      <c r="G41">
        <v>12.278</v>
      </c>
      <c r="H41">
        <v>7.5759999999999996</v>
      </c>
      <c r="I41">
        <v>16.050999999999998</v>
      </c>
      <c r="J41">
        <v>7.0339999999999998</v>
      </c>
      <c r="K41">
        <v>13.432</v>
      </c>
      <c r="M41">
        <v>3</v>
      </c>
      <c r="N41">
        <v>2</v>
      </c>
      <c r="O41">
        <v>3</v>
      </c>
      <c r="P41">
        <v>2</v>
      </c>
      <c r="Q41">
        <v>4</v>
      </c>
      <c r="R41">
        <v>1</v>
      </c>
      <c r="S41">
        <v>7</v>
      </c>
      <c r="T41">
        <v>3</v>
      </c>
      <c r="U41">
        <v>4</v>
      </c>
      <c r="V41">
        <v>5</v>
      </c>
    </row>
    <row r="42" spans="1:22" x14ac:dyDescent="0.35">
      <c r="A42" s="2">
        <v>30713</v>
      </c>
      <c r="B42">
        <v>9.9990000000000006</v>
      </c>
      <c r="C42">
        <v>10.183</v>
      </c>
      <c r="D42">
        <v>9.8770000000000007</v>
      </c>
      <c r="E42">
        <v>13.47</v>
      </c>
      <c r="F42">
        <v>15.135999999999999</v>
      </c>
      <c r="G42">
        <v>13.32</v>
      </c>
      <c r="H42">
        <v>20.545000000000002</v>
      </c>
      <c r="I42">
        <v>25.864999999999998</v>
      </c>
      <c r="J42">
        <v>14.098000000000001</v>
      </c>
      <c r="K42">
        <v>15.856999999999999</v>
      </c>
      <c r="M42">
        <v>8</v>
      </c>
      <c r="N42">
        <v>3</v>
      </c>
      <c r="O42">
        <v>8</v>
      </c>
      <c r="P42">
        <v>6</v>
      </c>
      <c r="Q42">
        <v>9</v>
      </c>
      <c r="R42">
        <v>3</v>
      </c>
      <c r="S42">
        <v>12</v>
      </c>
      <c r="T42">
        <v>9</v>
      </c>
      <c r="U42">
        <v>8</v>
      </c>
      <c r="V42">
        <v>11</v>
      </c>
    </row>
    <row r="43" spans="1:22" x14ac:dyDescent="0.35">
      <c r="A43" s="2">
        <v>30742</v>
      </c>
      <c r="B43">
        <v>45.715000000000003</v>
      </c>
      <c r="C43">
        <v>21.815999999999999</v>
      </c>
      <c r="D43">
        <v>69.674000000000007</v>
      </c>
      <c r="E43">
        <v>36.277000000000001</v>
      </c>
      <c r="F43">
        <v>54.926000000000002</v>
      </c>
      <c r="G43">
        <v>38.429000000000002</v>
      </c>
      <c r="H43">
        <v>40.533000000000001</v>
      </c>
      <c r="I43">
        <v>39.375999999999998</v>
      </c>
      <c r="J43">
        <v>33.884999999999998</v>
      </c>
      <c r="K43">
        <v>59.552</v>
      </c>
      <c r="M43">
        <v>46</v>
      </c>
      <c r="N43">
        <v>25</v>
      </c>
      <c r="O43">
        <v>51</v>
      </c>
      <c r="P43">
        <v>43</v>
      </c>
      <c r="Q43">
        <v>50</v>
      </c>
      <c r="R43">
        <v>28</v>
      </c>
      <c r="S43">
        <v>58</v>
      </c>
      <c r="T43">
        <v>57</v>
      </c>
      <c r="U43">
        <v>46</v>
      </c>
      <c r="V43">
        <v>60</v>
      </c>
    </row>
    <row r="44" spans="1:22" x14ac:dyDescent="0.35">
      <c r="A44" s="2">
        <v>30773</v>
      </c>
      <c r="B44">
        <v>25.331</v>
      </c>
      <c r="C44">
        <v>22.866</v>
      </c>
      <c r="D44">
        <v>40.024000000000001</v>
      </c>
      <c r="E44">
        <v>23.678999999999998</v>
      </c>
      <c r="F44">
        <v>23.974</v>
      </c>
      <c r="G44">
        <v>21.518999999999998</v>
      </c>
      <c r="H44">
        <v>25.748999999999999</v>
      </c>
      <c r="I44">
        <v>38.863999999999997</v>
      </c>
      <c r="J44">
        <v>20.605</v>
      </c>
      <c r="K44">
        <v>24.59</v>
      </c>
      <c r="M44">
        <v>14</v>
      </c>
      <c r="N44">
        <v>8</v>
      </c>
      <c r="O44">
        <v>18</v>
      </c>
      <c r="P44">
        <v>13</v>
      </c>
      <c r="Q44">
        <v>15</v>
      </c>
      <c r="R44">
        <v>9</v>
      </c>
      <c r="S44">
        <v>17</v>
      </c>
      <c r="T44">
        <v>20</v>
      </c>
      <c r="U44">
        <v>14</v>
      </c>
      <c r="V44">
        <v>19</v>
      </c>
    </row>
    <row r="45" spans="1:22" x14ac:dyDescent="0.35">
      <c r="A45" s="2">
        <v>30803</v>
      </c>
      <c r="B45">
        <v>121.596</v>
      </c>
      <c r="C45">
        <v>96.22</v>
      </c>
      <c r="D45">
        <v>149.523</v>
      </c>
      <c r="E45">
        <v>85.513000000000005</v>
      </c>
      <c r="F45">
        <v>120.214</v>
      </c>
      <c r="G45">
        <v>76.808000000000007</v>
      </c>
      <c r="H45">
        <v>131.94800000000001</v>
      </c>
      <c r="I45">
        <v>172.77699999999999</v>
      </c>
      <c r="J45">
        <v>105.235</v>
      </c>
      <c r="K45">
        <v>153.95500000000001</v>
      </c>
      <c r="M45">
        <v>119</v>
      </c>
      <c r="N45">
        <v>106</v>
      </c>
      <c r="O45">
        <v>134</v>
      </c>
      <c r="P45">
        <v>87</v>
      </c>
      <c r="Q45">
        <v>122</v>
      </c>
      <c r="R45">
        <v>96</v>
      </c>
      <c r="S45">
        <v>113</v>
      </c>
      <c r="T45">
        <v>115</v>
      </c>
      <c r="U45">
        <v>112</v>
      </c>
      <c r="V45">
        <v>127</v>
      </c>
    </row>
    <row r="46" spans="1:22" x14ac:dyDescent="0.35">
      <c r="A46" s="2">
        <v>30834</v>
      </c>
      <c r="B46">
        <v>30.629000000000001</v>
      </c>
      <c r="C46">
        <v>50.951000000000001</v>
      </c>
      <c r="D46">
        <v>28.076000000000001</v>
      </c>
      <c r="E46">
        <v>11.506</v>
      </c>
      <c r="F46">
        <v>42.246000000000002</v>
      </c>
      <c r="G46">
        <v>33.856999999999999</v>
      </c>
      <c r="H46">
        <v>86.75</v>
      </c>
      <c r="I46">
        <v>23.6</v>
      </c>
      <c r="J46">
        <v>28.241</v>
      </c>
      <c r="K46">
        <v>50.508000000000003</v>
      </c>
      <c r="M46">
        <v>43</v>
      </c>
      <c r="N46">
        <v>76</v>
      </c>
      <c r="O46">
        <v>26</v>
      </c>
      <c r="P46">
        <v>26</v>
      </c>
      <c r="Q46">
        <v>51</v>
      </c>
      <c r="R46">
        <v>38</v>
      </c>
      <c r="S46">
        <v>83</v>
      </c>
      <c r="T46">
        <v>19</v>
      </c>
      <c r="U46">
        <v>37</v>
      </c>
      <c r="V46">
        <v>61</v>
      </c>
    </row>
    <row r="47" spans="1:22" x14ac:dyDescent="0.35">
      <c r="A47" s="2">
        <v>30864</v>
      </c>
      <c r="B47">
        <v>118.151</v>
      </c>
      <c r="C47">
        <v>142.5</v>
      </c>
      <c r="D47">
        <v>145.24199999999999</v>
      </c>
      <c r="E47">
        <v>60.884999999999998</v>
      </c>
      <c r="F47">
        <v>122.249</v>
      </c>
      <c r="G47">
        <v>118.249</v>
      </c>
      <c r="H47">
        <v>158.881</v>
      </c>
      <c r="I47">
        <v>75.069000000000003</v>
      </c>
      <c r="J47">
        <v>98.551000000000002</v>
      </c>
      <c r="K47">
        <v>144.37299999999999</v>
      </c>
      <c r="M47">
        <v>158</v>
      </c>
      <c r="N47">
        <v>184</v>
      </c>
      <c r="O47">
        <v>149</v>
      </c>
      <c r="P47">
        <v>121</v>
      </c>
      <c r="Q47">
        <v>167</v>
      </c>
      <c r="R47">
        <v>147</v>
      </c>
      <c r="S47">
        <v>176</v>
      </c>
      <c r="T47">
        <v>132</v>
      </c>
      <c r="U47">
        <v>147</v>
      </c>
      <c r="V47">
        <v>186</v>
      </c>
    </row>
    <row r="48" spans="1:22" x14ac:dyDescent="0.35">
      <c r="A48" s="2">
        <v>30895</v>
      </c>
      <c r="B48">
        <v>79.986000000000004</v>
      </c>
      <c r="C48">
        <v>141.51300000000001</v>
      </c>
      <c r="D48">
        <v>78.759</v>
      </c>
      <c r="E48">
        <v>52.137</v>
      </c>
      <c r="F48">
        <v>90.186999999999998</v>
      </c>
      <c r="G48">
        <v>94.763000000000005</v>
      </c>
      <c r="H48">
        <v>133.19</v>
      </c>
      <c r="I48">
        <v>65.584000000000003</v>
      </c>
      <c r="J48">
        <v>80.504999999999995</v>
      </c>
      <c r="K48">
        <v>92.909000000000006</v>
      </c>
      <c r="M48">
        <v>81</v>
      </c>
      <c r="N48">
        <v>131</v>
      </c>
      <c r="O48">
        <v>77</v>
      </c>
      <c r="P48">
        <v>74</v>
      </c>
      <c r="Q48">
        <v>84</v>
      </c>
      <c r="R48">
        <v>105</v>
      </c>
      <c r="S48">
        <v>75</v>
      </c>
      <c r="T48">
        <v>73</v>
      </c>
      <c r="U48">
        <v>79</v>
      </c>
      <c r="V48">
        <v>77</v>
      </c>
    </row>
    <row r="49" spans="1:22" x14ac:dyDescent="0.35">
      <c r="A49" s="2">
        <v>30926</v>
      </c>
      <c r="B49">
        <v>100.024</v>
      </c>
      <c r="C49">
        <v>75.058999999999997</v>
      </c>
      <c r="D49">
        <v>142.12</v>
      </c>
      <c r="E49">
        <v>29.503</v>
      </c>
      <c r="F49">
        <v>101.124</v>
      </c>
      <c r="G49">
        <v>32.078000000000003</v>
      </c>
      <c r="H49">
        <v>115.76900000000001</v>
      </c>
      <c r="I49">
        <v>59.399000000000001</v>
      </c>
      <c r="J49">
        <v>63.63</v>
      </c>
      <c r="K49">
        <v>101.97499999999999</v>
      </c>
      <c r="M49">
        <v>63</v>
      </c>
      <c r="N49">
        <v>76</v>
      </c>
      <c r="O49">
        <v>78</v>
      </c>
      <c r="P49">
        <v>68</v>
      </c>
      <c r="Q49">
        <v>66</v>
      </c>
      <c r="R49">
        <v>60</v>
      </c>
      <c r="S49">
        <v>74</v>
      </c>
      <c r="T49">
        <v>69</v>
      </c>
      <c r="U49">
        <v>62</v>
      </c>
      <c r="V49">
        <v>78</v>
      </c>
    </row>
    <row r="50" spans="1:22" x14ac:dyDescent="0.35">
      <c r="A50" s="2">
        <v>30956</v>
      </c>
      <c r="B50">
        <v>8.9420000000000002</v>
      </c>
      <c r="C50">
        <v>6.9729999999999999</v>
      </c>
      <c r="D50">
        <v>12.143000000000001</v>
      </c>
      <c r="E50">
        <v>8.51</v>
      </c>
      <c r="F50">
        <v>8.3569999999999993</v>
      </c>
      <c r="G50">
        <v>5.48</v>
      </c>
      <c r="H50">
        <v>7.4589999999999996</v>
      </c>
      <c r="I50">
        <v>10.464</v>
      </c>
      <c r="J50">
        <v>0</v>
      </c>
      <c r="K50">
        <v>10.444000000000001</v>
      </c>
      <c r="M50">
        <v>0</v>
      </c>
      <c r="N50">
        <v>2</v>
      </c>
      <c r="O50">
        <v>0</v>
      </c>
      <c r="P50">
        <v>0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</row>
    <row r="51" spans="1:22" x14ac:dyDescent="0.35">
      <c r="A51" s="2">
        <v>30987</v>
      </c>
      <c r="B51">
        <v>10.555999999999999</v>
      </c>
      <c r="C51">
        <v>14.94</v>
      </c>
      <c r="D51">
        <v>11.31</v>
      </c>
      <c r="E51">
        <v>14.755000000000001</v>
      </c>
      <c r="F51">
        <v>11.347</v>
      </c>
      <c r="G51">
        <v>12.196999999999999</v>
      </c>
      <c r="H51">
        <v>15.624000000000001</v>
      </c>
      <c r="I51">
        <v>22.388000000000002</v>
      </c>
      <c r="J51">
        <v>13.606</v>
      </c>
      <c r="K51">
        <v>8.3889999999999993</v>
      </c>
      <c r="M51">
        <v>14</v>
      </c>
      <c r="N51">
        <v>15</v>
      </c>
      <c r="O51">
        <v>18</v>
      </c>
      <c r="P51">
        <v>41</v>
      </c>
      <c r="Q51">
        <v>14</v>
      </c>
      <c r="R51">
        <v>26</v>
      </c>
      <c r="S51">
        <v>9</v>
      </c>
      <c r="T51">
        <v>42</v>
      </c>
      <c r="U51">
        <v>17</v>
      </c>
      <c r="V51">
        <v>11</v>
      </c>
    </row>
    <row r="52" spans="1:22" x14ac:dyDescent="0.35">
      <c r="A52" s="2">
        <v>31017</v>
      </c>
      <c r="B52">
        <v>13.472</v>
      </c>
      <c r="C52">
        <v>8.1259999999999994</v>
      </c>
      <c r="D52">
        <v>38.234999999999999</v>
      </c>
      <c r="E52">
        <v>26.77</v>
      </c>
      <c r="F52">
        <v>14.438000000000001</v>
      </c>
      <c r="G52">
        <v>10.972</v>
      </c>
      <c r="H52">
        <v>7.6</v>
      </c>
      <c r="I52">
        <v>22.983000000000001</v>
      </c>
      <c r="J52">
        <v>11.637</v>
      </c>
      <c r="K52">
        <v>11.135999999999999</v>
      </c>
      <c r="M52">
        <v>14</v>
      </c>
      <c r="N52">
        <v>18</v>
      </c>
      <c r="O52">
        <v>18</v>
      </c>
      <c r="P52">
        <v>17</v>
      </c>
      <c r="Q52">
        <v>14</v>
      </c>
      <c r="R52">
        <v>18</v>
      </c>
      <c r="S52">
        <v>15</v>
      </c>
      <c r="T52">
        <v>31</v>
      </c>
      <c r="U52">
        <v>20</v>
      </c>
      <c r="V52">
        <v>13</v>
      </c>
    </row>
    <row r="53" spans="1:22" s="4" customFormat="1" x14ac:dyDescent="0.35">
      <c r="A53" s="3"/>
      <c r="B53" s="4">
        <f t="shared" ref="B53:K53" si="3">SUM(B41:B52)</f>
        <v>572.45399999999995</v>
      </c>
      <c r="C53" s="4">
        <f t="shared" si="3"/>
        <v>600.78899999999999</v>
      </c>
      <c r="D53" s="4">
        <f t="shared" si="3"/>
        <v>733.05700000000002</v>
      </c>
      <c r="E53" s="4">
        <f t="shared" si="3"/>
        <v>376.76799999999997</v>
      </c>
      <c r="F53" s="4">
        <f t="shared" si="3"/>
        <v>612.61099999999999</v>
      </c>
      <c r="G53" s="4">
        <f t="shared" si="3"/>
        <v>469.94999999999993</v>
      </c>
      <c r="H53" s="4">
        <f t="shared" si="3"/>
        <v>751.62400000000002</v>
      </c>
      <c r="I53" s="4">
        <f t="shared" si="3"/>
        <v>572.42000000000007</v>
      </c>
      <c r="J53" s="4">
        <f t="shared" si="3"/>
        <v>477.02699999999999</v>
      </c>
      <c r="K53" s="4">
        <f t="shared" si="3"/>
        <v>687.12</v>
      </c>
    </row>
    <row r="54" spans="1:22" x14ac:dyDescent="0.35">
      <c r="A54" s="2">
        <v>31048</v>
      </c>
      <c r="B54">
        <v>17.702000000000002</v>
      </c>
      <c r="C54">
        <v>12.651999999999999</v>
      </c>
      <c r="D54">
        <v>20.431000000000001</v>
      </c>
      <c r="E54">
        <v>17.440999999999999</v>
      </c>
      <c r="F54">
        <v>18.027999999999999</v>
      </c>
      <c r="G54">
        <v>15.403</v>
      </c>
      <c r="H54">
        <v>17.271999999999998</v>
      </c>
      <c r="I54">
        <v>29.536999999999999</v>
      </c>
      <c r="J54">
        <v>14.962</v>
      </c>
      <c r="K54">
        <v>16.599</v>
      </c>
      <c r="M54">
        <v>14</v>
      </c>
      <c r="N54">
        <v>10</v>
      </c>
      <c r="O54">
        <v>19</v>
      </c>
      <c r="P54">
        <v>23</v>
      </c>
      <c r="Q54">
        <v>14</v>
      </c>
      <c r="R54">
        <v>14</v>
      </c>
      <c r="S54">
        <v>14</v>
      </c>
      <c r="T54">
        <v>34</v>
      </c>
      <c r="U54">
        <v>19</v>
      </c>
      <c r="V54">
        <v>13</v>
      </c>
    </row>
    <row r="55" spans="1:22" x14ac:dyDescent="0.35">
      <c r="A55" s="2">
        <v>31079</v>
      </c>
      <c r="B55">
        <v>10.064</v>
      </c>
      <c r="C55">
        <v>11.148999999999999</v>
      </c>
      <c r="D55">
        <v>9.1240000000000006</v>
      </c>
      <c r="E55">
        <v>11.651</v>
      </c>
      <c r="F55">
        <v>11.250999999999999</v>
      </c>
      <c r="G55">
        <v>11.534000000000001</v>
      </c>
      <c r="H55">
        <v>8.9250000000000007</v>
      </c>
      <c r="I55">
        <v>13.750999999999999</v>
      </c>
      <c r="J55">
        <v>10.545999999999999</v>
      </c>
      <c r="K55">
        <v>10.113</v>
      </c>
      <c r="M55">
        <v>4</v>
      </c>
      <c r="N55">
        <v>2</v>
      </c>
      <c r="O55">
        <v>3</v>
      </c>
      <c r="P55">
        <v>3</v>
      </c>
      <c r="Q55">
        <v>5</v>
      </c>
      <c r="R55">
        <v>2</v>
      </c>
      <c r="S55">
        <v>7</v>
      </c>
      <c r="T55">
        <v>4</v>
      </c>
      <c r="U55">
        <v>4</v>
      </c>
      <c r="V55">
        <v>6</v>
      </c>
    </row>
    <row r="56" spans="1:22" x14ac:dyDescent="0.35">
      <c r="A56" s="2">
        <v>31107</v>
      </c>
      <c r="B56">
        <v>42.649000000000001</v>
      </c>
      <c r="C56">
        <v>22.643000000000001</v>
      </c>
      <c r="D56">
        <v>30.172999999999998</v>
      </c>
      <c r="E56">
        <v>54.247</v>
      </c>
      <c r="F56">
        <v>51.817999999999998</v>
      </c>
      <c r="G56">
        <v>38.689</v>
      </c>
      <c r="H56">
        <v>31.369</v>
      </c>
      <c r="I56">
        <v>66.143000000000001</v>
      </c>
      <c r="J56">
        <v>34.494</v>
      </c>
      <c r="K56">
        <v>29.204000000000001</v>
      </c>
      <c r="M56">
        <v>35</v>
      </c>
      <c r="N56">
        <v>46</v>
      </c>
      <c r="O56">
        <v>37</v>
      </c>
      <c r="P56">
        <v>53</v>
      </c>
      <c r="Q56">
        <v>38</v>
      </c>
      <c r="R56">
        <v>43</v>
      </c>
      <c r="S56">
        <v>40</v>
      </c>
      <c r="T56">
        <v>52</v>
      </c>
      <c r="U56">
        <v>38</v>
      </c>
      <c r="V56">
        <v>41</v>
      </c>
    </row>
    <row r="57" spans="1:22" x14ac:dyDescent="0.35">
      <c r="A57" s="2">
        <v>31138</v>
      </c>
      <c r="B57">
        <v>135.76900000000001</v>
      </c>
      <c r="C57">
        <v>76.120999999999995</v>
      </c>
      <c r="D57">
        <v>101.61799999999999</v>
      </c>
      <c r="E57">
        <v>103.21599999999999</v>
      </c>
      <c r="F57">
        <v>106.753</v>
      </c>
      <c r="G57">
        <v>53.500999999999998</v>
      </c>
      <c r="H57">
        <v>132.334</v>
      </c>
      <c r="I57">
        <v>102.38</v>
      </c>
      <c r="J57">
        <v>84.992000000000004</v>
      </c>
      <c r="K57">
        <v>139.21100000000001</v>
      </c>
      <c r="M57">
        <v>106</v>
      </c>
      <c r="N57">
        <v>78</v>
      </c>
      <c r="O57">
        <v>146</v>
      </c>
      <c r="P57">
        <v>152</v>
      </c>
      <c r="Q57">
        <v>106</v>
      </c>
      <c r="R57">
        <v>102</v>
      </c>
      <c r="S57">
        <v>91</v>
      </c>
      <c r="T57">
        <v>192</v>
      </c>
      <c r="U57">
        <v>113</v>
      </c>
      <c r="V57">
        <v>106</v>
      </c>
    </row>
    <row r="58" spans="1:22" x14ac:dyDescent="0.35">
      <c r="A58" s="2">
        <v>31168</v>
      </c>
      <c r="B58">
        <v>95.265000000000001</v>
      </c>
      <c r="C58">
        <v>93.593000000000004</v>
      </c>
      <c r="D58">
        <v>70.369</v>
      </c>
      <c r="E58">
        <v>40.741</v>
      </c>
      <c r="F58">
        <v>71.128</v>
      </c>
      <c r="G58">
        <v>44.012999999999998</v>
      </c>
      <c r="H58">
        <v>65.733999999999995</v>
      </c>
      <c r="I58">
        <v>86.858999999999995</v>
      </c>
      <c r="J58">
        <v>62.55</v>
      </c>
      <c r="K58">
        <v>103.68</v>
      </c>
      <c r="M58">
        <v>46</v>
      </c>
      <c r="N58">
        <v>61</v>
      </c>
      <c r="O58">
        <v>49</v>
      </c>
      <c r="P58">
        <v>46</v>
      </c>
      <c r="Q58">
        <v>48</v>
      </c>
      <c r="R58">
        <v>54</v>
      </c>
      <c r="S58">
        <v>52</v>
      </c>
      <c r="T58">
        <v>48</v>
      </c>
      <c r="U58">
        <v>46</v>
      </c>
      <c r="V58">
        <v>50</v>
      </c>
    </row>
    <row r="59" spans="1:22" x14ac:dyDescent="0.35">
      <c r="A59" s="2">
        <v>31199</v>
      </c>
      <c r="B59">
        <v>13.148</v>
      </c>
      <c r="C59">
        <v>38.901000000000003</v>
      </c>
      <c r="D59">
        <v>10.888</v>
      </c>
      <c r="E59">
        <v>6.6909999999999998</v>
      </c>
      <c r="F59">
        <v>20.431999999999999</v>
      </c>
      <c r="G59">
        <v>27.440999999999999</v>
      </c>
      <c r="H59">
        <v>32.69</v>
      </c>
      <c r="I59">
        <v>12.558999999999999</v>
      </c>
      <c r="J59">
        <v>13.599</v>
      </c>
      <c r="K59">
        <v>19.228999999999999</v>
      </c>
      <c r="M59">
        <v>26</v>
      </c>
      <c r="N59">
        <v>42</v>
      </c>
      <c r="O59">
        <v>15</v>
      </c>
      <c r="P59">
        <v>17</v>
      </c>
      <c r="Q59">
        <v>32</v>
      </c>
      <c r="R59">
        <v>23</v>
      </c>
      <c r="S59">
        <v>55</v>
      </c>
      <c r="T59">
        <v>12</v>
      </c>
      <c r="U59">
        <v>23</v>
      </c>
      <c r="V59">
        <v>39</v>
      </c>
    </row>
    <row r="60" spans="1:22" x14ac:dyDescent="0.35">
      <c r="A60" s="2">
        <v>31229</v>
      </c>
      <c r="B60">
        <v>230.078</v>
      </c>
      <c r="C60">
        <v>184.27699999999999</v>
      </c>
      <c r="D60">
        <v>281.346</v>
      </c>
      <c r="E60">
        <v>98.17</v>
      </c>
      <c r="F60">
        <v>236.773</v>
      </c>
      <c r="G60">
        <v>200.09200000000001</v>
      </c>
      <c r="H60">
        <v>232.124</v>
      </c>
      <c r="I60">
        <v>151.77199999999999</v>
      </c>
      <c r="J60">
        <v>179.881</v>
      </c>
      <c r="K60">
        <v>267.79399999999998</v>
      </c>
      <c r="M60">
        <v>294</v>
      </c>
      <c r="N60">
        <v>274</v>
      </c>
      <c r="O60">
        <v>276</v>
      </c>
      <c r="P60">
        <v>184</v>
      </c>
      <c r="Q60">
        <v>310</v>
      </c>
      <c r="R60">
        <v>214</v>
      </c>
      <c r="S60">
        <v>318</v>
      </c>
      <c r="T60">
        <v>218</v>
      </c>
      <c r="U60">
        <v>265</v>
      </c>
      <c r="V60">
        <v>342</v>
      </c>
    </row>
    <row r="61" spans="1:22" x14ac:dyDescent="0.35">
      <c r="A61" s="2">
        <v>31260</v>
      </c>
      <c r="B61">
        <v>286.2</v>
      </c>
      <c r="C61">
        <v>236.14</v>
      </c>
      <c r="D61">
        <v>291.87700000000001</v>
      </c>
      <c r="E61">
        <v>125.693</v>
      </c>
      <c r="F61">
        <v>277.30700000000002</v>
      </c>
      <c r="G61">
        <v>182.36199999999999</v>
      </c>
      <c r="H61">
        <v>252.584</v>
      </c>
      <c r="I61">
        <v>215.446</v>
      </c>
      <c r="J61">
        <v>229.95</v>
      </c>
      <c r="K61">
        <v>330.49200000000002</v>
      </c>
      <c r="M61">
        <v>259</v>
      </c>
      <c r="N61">
        <v>264</v>
      </c>
      <c r="O61">
        <v>278</v>
      </c>
      <c r="P61">
        <v>191</v>
      </c>
      <c r="Q61">
        <v>265</v>
      </c>
      <c r="R61">
        <v>234</v>
      </c>
      <c r="S61">
        <v>223</v>
      </c>
      <c r="T61">
        <v>218</v>
      </c>
      <c r="U61">
        <v>232</v>
      </c>
      <c r="V61">
        <v>267</v>
      </c>
    </row>
    <row r="62" spans="1:22" x14ac:dyDescent="0.35">
      <c r="A62" s="2">
        <v>31291</v>
      </c>
      <c r="B62">
        <v>112.02800000000001</v>
      </c>
      <c r="C62">
        <v>74.778000000000006</v>
      </c>
      <c r="D62">
        <v>127.16</v>
      </c>
      <c r="E62">
        <v>38.381999999999998</v>
      </c>
      <c r="F62">
        <v>87.69</v>
      </c>
      <c r="G62">
        <v>43.923999999999999</v>
      </c>
      <c r="H62">
        <v>92.185000000000002</v>
      </c>
      <c r="I62">
        <v>93.515000000000001</v>
      </c>
      <c r="J62">
        <v>69.427999999999997</v>
      </c>
      <c r="K62">
        <v>82.105000000000004</v>
      </c>
      <c r="M62">
        <v>94</v>
      </c>
      <c r="N62">
        <v>88</v>
      </c>
      <c r="O62">
        <v>98</v>
      </c>
      <c r="P62">
        <v>69</v>
      </c>
      <c r="Q62">
        <v>102</v>
      </c>
      <c r="R62">
        <v>63</v>
      </c>
      <c r="S62">
        <v>138</v>
      </c>
      <c r="T62">
        <v>80</v>
      </c>
      <c r="U62">
        <v>88</v>
      </c>
      <c r="V62">
        <v>131</v>
      </c>
    </row>
    <row r="63" spans="1:22" x14ac:dyDescent="0.35">
      <c r="A63" s="2">
        <v>31321</v>
      </c>
      <c r="B63">
        <v>13.843999999999999</v>
      </c>
      <c r="C63">
        <v>14.757999999999999</v>
      </c>
      <c r="D63">
        <v>16.707999999999998</v>
      </c>
      <c r="E63">
        <v>11.569000000000001</v>
      </c>
      <c r="F63">
        <v>13.118</v>
      </c>
      <c r="G63">
        <v>9.8849999999999998</v>
      </c>
      <c r="H63">
        <v>15.335000000000001</v>
      </c>
      <c r="I63">
        <v>14.53</v>
      </c>
      <c r="J63">
        <v>8.1929999999999996</v>
      </c>
      <c r="K63">
        <v>14.971</v>
      </c>
      <c r="M63">
        <v>5</v>
      </c>
      <c r="N63">
        <v>17</v>
      </c>
      <c r="O63">
        <v>5</v>
      </c>
      <c r="P63">
        <v>3</v>
      </c>
      <c r="Q63">
        <v>6</v>
      </c>
      <c r="R63">
        <v>7</v>
      </c>
      <c r="S63">
        <v>14</v>
      </c>
      <c r="T63">
        <v>4</v>
      </c>
      <c r="U63">
        <v>6</v>
      </c>
      <c r="V63">
        <v>9</v>
      </c>
    </row>
    <row r="64" spans="1:22" x14ac:dyDescent="0.35">
      <c r="A64" s="2">
        <v>31352</v>
      </c>
      <c r="B64">
        <v>5.3860000000000001</v>
      </c>
      <c r="C64">
        <v>8.4429999999999996</v>
      </c>
      <c r="D64">
        <v>5.8970000000000002</v>
      </c>
      <c r="E64">
        <v>7.6589999999999998</v>
      </c>
      <c r="F64">
        <v>5.0979999999999999</v>
      </c>
      <c r="G64">
        <v>5.7220000000000004</v>
      </c>
      <c r="H64">
        <v>8.8979999999999997</v>
      </c>
      <c r="I64">
        <v>10.625999999999999</v>
      </c>
      <c r="J64">
        <v>5.9379999999999997</v>
      </c>
      <c r="K64">
        <v>5.0449999999999999</v>
      </c>
      <c r="M64">
        <v>8</v>
      </c>
      <c r="N64">
        <v>13</v>
      </c>
      <c r="O64">
        <v>6</v>
      </c>
      <c r="P64">
        <v>4</v>
      </c>
      <c r="Q64">
        <v>9</v>
      </c>
      <c r="R64">
        <v>6</v>
      </c>
      <c r="S64">
        <v>13</v>
      </c>
      <c r="T64">
        <v>6</v>
      </c>
      <c r="U64">
        <v>8</v>
      </c>
      <c r="V64">
        <v>12</v>
      </c>
    </row>
    <row r="65" spans="1:22" x14ac:dyDescent="0.35">
      <c r="A65" s="2">
        <v>31382</v>
      </c>
      <c r="B65">
        <v>10.218</v>
      </c>
      <c r="C65">
        <v>9.4670000000000005</v>
      </c>
      <c r="D65">
        <v>18.494</v>
      </c>
      <c r="E65">
        <v>12.558999999999999</v>
      </c>
      <c r="F65">
        <v>11.002000000000001</v>
      </c>
      <c r="G65">
        <v>10.784000000000001</v>
      </c>
      <c r="H65">
        <v>6.4349999999999996</v>
      </c>
      <c r="I65">
        <v>18.806999999999999</v>
      </c>
      <c r="J65">
        <v>9.0530000000000008</v>
      </c>
      <c r="K65">
        <v>8.1790000000000003</v>
      </c>
      <c r="M65">
        <v>7</v>
      </c>
      <c r="N65">
        <v>8</v>
      </c>
      <c r="O65">
        <v>7</v>
      </c>
      <c r="P65">
        <v>8</v>
      </c>
      <c r="Q65">
        <v>6</v>
      </c>
      <c r="R65">
        <v>8</v>
      </c>
      <c r="S65">
        <v>5</v>
      </c>
      <c r="T65">
        <v>13</v>
      </c>
      <c r="U65">
        <v>9</v>
      </c>
      <c r="V65">
        <v>5</v>
      </c>
    </row>
    <row r="66" spans="1:22" s="4" customFormat="1" x14ac:dyDescent="0.35">
      <c r="A66" s="3"/>
      <c r="B66" s="4">
        <f t="shared" ref="B66:K66" si="4">SUM(B54:B65)</f>
        <v>972.351</v>
      </c>
      <c r="C66" s="4">
        <f t="shared" si="4"/>
        <v>782.92200000000003</v>
      </c>
      <c r="D66" s="4">
        <f t="shared" si="4"/>
        <v>984.08500000000004</v>
      </c>
      <c r="E66" s="4">
        <f t="shared" si="4"/>
        <v>528.01900000000001</v>
      </c>
      <c r="F66" s="4">
        <f t="shared" si="4"/>
        <v>910.39800000000002</v>
      </c>
      <c r="G66" s="4">
        <f t="shared" si="4"/>
        <v>643.34999999999991</v>
      </c>
      <c r="H66" s="4">
        <f t="shared" si="4"/>
        <v>895.88499999999988</v>
      </c>
      <c r="I66" s="4">
        <f t="shared" si="4"/>
        <v>815.92499999999995</v>
      </c>
      <c r="J66" s="4">
        <f t="shared" si="4"/>
        <v>723.5859999999999</v>
      </c>
      <c r="K66" s="4">
        <f t="shared" si="4"/>
        <v>1026.6219999999998</v>
      </c>
    </row>
    <row r="67" spans="1:22" x14ac:dyDescent="0.35">
      <c r="A67" s="2">
        <v>31413</v>
      </c>
      <c r="B67">
        <v>10.295999999999999</v>
      </c>
      <c r="C67">
        <v>8.9580000000000002</v>
      </c>
      <c r="D67">
        <v>11.698</v>
      </c>
      <c r="E67">
        <v>11.932</v>
      </c>
      <c r="F67">
        <v>10.455</v>
      </c>
      <c r="G67">
        <v>9.4060000000000006</v>
      </c>
      <c r="H67">
        <v>8.0579999999999998</v>
      </c>
      <c r="I67">
        <v>16.861999999999998</v>
      </c>
      <c r="J67">
        <v>8.3439999999999994</v>
      </c>
      <c r="K67">
        <v>9.6880000000000006</v>
      </c>
      <c r="M67">
        <v>2</v>
      </c>
      <c r="N67">
        <v>1</v>
      </c>
      <c r="O67">
        <v>2</v>
      </c>
      <c r="P67">
        <v>2</v>
      </c>
      <c r="Q67">
        <v>3</v>
      </c>
      <c r="R67">
        <v>1</v>
      </c>
      <c r="S67">
        <v>4</v>
      </c>
      <c r="T67">
        <v>3</v>
      </c>
      <c r="U67">
        <v>3</v>
      </c>
      <c r="V67">
        <v>3</v>
      </c>
    </row>
    <row r="68" spans="1:22" x14ac:dyDescent="0.35">
      <c r="A68" s="2">
        <v>31444</v>
      </c>
      <c r="B68">
        <v>45.350999999999999</v>
      </c>
      <c r="C68">
        <v>17.658999999999999</v>
      </c>
      <c r="D68">
        <v>55.884</v>
      </c>
      <c r="E68">
        <v>36.273000000000003</v>
      </c>
      <c r="F68">
        <v>51.613</v>
      </c>
      <c r="G68">
        <v>22.016999999999999</v>
      </c>
      <c r="H68">
        <v>30.841000000000001</v>
      </c>
      <c r="I68">
        <v>45.622999999999998</v>
      </c>
      <c r="J68">
        <v>40.045999999999999</v>
      </c>
      <c r="K68">
        <v>33.881</v>
      </c>
      <c r="M68">
        <v>31</v>
      </c>
      <c r="N68">
        <v>13</v>
      </c>
      <c r="O68">
        <v>47</v>
      </c>
      <c r="P68">
        <v>57</v>
      </c>
      <c r="Q68">
        <v>32</v>
      </c>
      <c r="R68">
        <v>23</v>
      </c>
      <c r="S68">
        <v>31</v>
      </c>
      <c r="T68">
        <v>66</v>
      </c>
      <c r="U68">
        <v>32</v>
      </c>
      <c r="V68">
        <v>33</v>
      </c>
    </row>
    <row r="69" spans="1:22" x14ac:dyDescent="0.35">
      <c r="A69" s="2">
        <v>31472</v>
      </c>
      <c r="B69">
        <v>50.140999999999998</v>
      </c>
      <c r="C69">
        <v>28.154</v>
      </c>
      <c r="D69">
        <v>56.112000000000002</v>
      </c>
      <c r="E69">
        <v>23.001000000000001</v>
      </c>
      <c r="F69">
        <v>63.561</v>
      </c>
      <c r="G69">
        <v>29.032</v>
      </c>
      <c r="H69">
        <v>56.972999999999999</v>
      </c>
      <c r="I69">
        <v>39.241999999999997</v>
      </c>
      <c r="J69">
        <v>45.832999999999998</v>
      </c>
      <c r="K69">
        <v>58.000999999999998</v>
      </c>
      <c r="M69">
        <v>37</v>
      </c>
      <c r="N69">
        <v>23</v>
      </c>
      <c r="O69">
        <v>41</v>
      </c>
      <c r="P69">
        <v>33</v>
      </c>
      <c r="Q69">
        <v>38</v>
      </c>
      <c r="R69">
        <v>24</v>
      </c>
      <c r="S69">
        <v>41</v>
      </c>
      <c r="T69">
        <v>47</v>
      </c>
      <c r="U69">
        <v>36</v>
      </c>
      <c r="V69">
        <v>43</v>
      </c>
    </row>
    <row r="70" spans="1:22" x14ac:dyDescent="0.35">
      <c r="A70" s="2">
        <v>31503</v>
      </c>
      <c r="B70">
        <v>106.298</v>
      </c>
      <c r="C70">
        <v>79.698999999999998</v>
      </c>
      <c r="D70">
        <v>123.571</v>
      </c>
      <c r="E70">
        <v>96.555000000000007</v>
      </c>
      <c r="F70">
        <v>108.134</v>
      </c>
      <c r="G70">
        <v>86.885999999999996</v>
      </c>
      <c r="H70">
        <v>122.54600000000001</v>
      </c>
      <c r="I70">
        <v>176.81399999999999</v>
      </c>
      <c r="J70">
        <v>103.27500000000001</v>
      </c>
      <c r="K70">
        <v>84.075999999999993</v>
      </c>
      <c r="M70">
        <v>59</v>
      </c>
      <c r="N70">
        <v>38</v>
      </c>
      <c r="O70">
        <v>78</v>
      </c>
      <c r="P70">
        <v>74</v>
      </c>
      <c r="Q70">
        <v>62</v>
      </c>
      <c r="R70">
        <v>49</v>
      </c>
      <c r="S70">
        <v>67</v>
      </c>
      <c r="T70">
        <v>95</v>
      </c>
      <c r="U70">
        <v>61</v>
      </c>
      <c r="V70">
        <v>71</v>
      </c>
    </row>
    <row r="71" spans="1:22" x14ac:dyDescent="0.35">
      <c r="A71" s="2">
        <v>31533</v>
      </c>
      <c r="B71">
        <v>49.994</v>
      </c>
      <c r="C71">
        <v>41.835999999999999</v>
      </c>
      <c r="D71">
        <v>61.097000000000001</v>
      </c>
      <c r="E71">
        <v>43.97</v>
      </c>
      <c r="F71">
        <v>43.981000000000002</v>
      </c>
      <c r="G71">
        <v>35.478000000000002</v>
      </c>
      <c r="H71">
        <v>67.510999999999996</v>
      </c>
      <c r="I71">
        <v>91.391999999999996</v>
      </c>
      <c r="J71">
        <v>39.841999999999999</v>
      </c>
      <c r="K71">
        <v>46.680999999999997</v>
      </c>
      <c r="M71">
        <v>37</v>
      </c>
      <c r="N71">
        <v>30</v>
      </c>
      <c r="O71">
        <v>41</v>
      </c>
      <c r="P71">
        <v>32</v>
      </c>
      <c r="Q71">
        <v>38</v>
      </c>
      <c r="R71">
        <v>32</v>
      </c>
      <c r="S71">
        <v>37</v>
      </c>
      <c r="T71">
        <v>38</v>
      </c>
      <c r="U71">
        <v>35</v>
      </c>
      <c r="V71">
        <v>40</v>
      </c>
    </row>
    <row r="72" spans="1:22" x14ac:dyDescent="0.35">
      <c r="A72" s="2">
        <v>31564</v>
      </c>
      <c r="B72">
        <v>101.512</v>
      </c>
      <c r="C72">
        <v>155.649</v>
      </c>
      <c r="D72">
        <v>90.695999999999998</v>
      </c>
      <c r="E72">
        <v>57.609000000000002</v>
      </c>
      <c r="F72">
        <v>172.51499999999999</v>
      </c>
      <c r="G72">
        <v>171.14400000000001</v>
      </c>
      <c r="H72">
        <v>143.16200000000001</v>
      </c>
      <c r="I72">
        <v>83.766999999999996</v>
      </c>
      <c r="J72">
        <v>125.96299999999999</v>
      </c>
      <c r="K72">
        <v>142.898</v>
      </c>
      <c r="M72">
        <v>153</v>
      </c>
      <c r="N72">
        <v>166</v>
      </c>
      <c r="O72">
        <v>131</v>
      </c>
      <c r="P72">
        <v>127</v>
      </c>
      <c r="Q72">
        <v>168</v>
      </c>
      <c r="R72">
        <v>130</v>
      </c>
      <c r="S72">
        <v>169</v>
      </c>
      <c r="T72">
        <v>98</v>
      </c>
      <c r="U72">
        <v>129</v>
      </c>
      <c r="V72">
        <v>179</v>
      </c>
    </row>
    <row r="73" spans="1:22" x14ac:dyDescent="0.35">
      <c r="A73" s="2">
        <v>31594</v>
      </c>
      <c r="B73">
        <v>247.81899999999999</v>
      </c>
      <c r="C73">
        <v>265.53800000000001</v>
      </c>
      <c r="D73">
        <v>225.74600000000001</v>
      </c>
      <c r="E73">
        <v>164.76400000000001</v>
      </c>
      <c r="F73">
        <v>256.43599999999998</v>
      </c>
      <c r="G73">
        <v>237.291</v>
      </c>
      <c r="H73">
        <v>245.876</v>
      </c>
      <c r="I73">
        <v>211.108</v>
      </c>
      <c r="J73">
        <v>207.02500000000001</v>
      </c>
      <c r="K73">
        <v>286.41300000000001</v>
      </c>
      <c r="M73">
        <v>215</v>
      </c>
      <c r="N73">
        <v>236</v>
      </c>
      <c r="O73">
        <v>225</v>
      </c>
      <c r="P73">
        <v>225</v>
      </c>
      <c r="Q73">
        <v>221</v>
      </c>
      <c r="R73">
        <v>229</v>
      </c>
      <c r="S73">
        <v>202</v>
      </c>
      <c r="T73">
        <v>215</v>
      </c>
      <c r="U73">
        <v>206</v>
      </c>
      <c r="V73">
        <v>223</v>
      </c>
    </row>
    <row r="74" spans="1:22" x14ac:dyDescent="0.35">
      <c r="A74" s="2">
        <v>31625</v>
      </c>
      <c r="B74">
        <v>299.67</v>
      </c>
      <c r="C74">
        <v>260.20299999999997</v>
      </c>
      <c r="D74">
        <v>323.64499999999998</v>
      </c>
      <c r="E74">
        <v>259.27800000000002</v>
      </c>
      <c r="F74">
        <v>314.39499999999998</v>
      </c>
      <c r="G74">
        <v>251.51499999999999</v>
      </c>
      <c r="H74">
        <v>242.74700000000001</v>
      </c>
      <c r="I74">
        <v>251.179</v>
      </c>
      <c r="J74">
        <v>247.27699999999999</v>
      </c>
      <c r="K74">
        <v>294.72399999999999</v>
      </c>
      <c r="M74">
        <v>260</v>
      </c>
      <c r="N74">
        <v>248</v>
      </c>
      <c r="O74">
        <v>287</v>
      </c>
      <c r="P74">
        <v>228</v>
      </c>
      <c r="Q74">
        <v>262</v>
      </c>
      <c r="R74">
        <v>251</v>
      </c>
      <c r="S74">
        <v>204</v>
      </c>
      <c r="T74">
        <v>245</v>
      </c>
      <c r="U74">
        <v>237</v>
      </c>
      <c r="V74">
        <v>259</v>
      </c>
    </row>
    <row r="75" spans="1:22" x14ac:dyDescent="0.35">
      <c r="A75" s="2">
        <v>31656</v>
      </c>
      <c r="B75">
        <v>122.669</v>
      </c>
      <c r="C75">
        <v>90.956000000000003</v>
      </c>
      <c r="D75">
        <v>195.875</v>
      </c>
      <c r="E75">
        <v>81.552999999999997</v>
      </c>
      <c r="F75">
        <v>142.80199999999999</v>
      </c>
      <c r="G75">
        <v>87.575000000000003</v>
      </c>
      <c r="H75">
        <v>112.218</v>
      </c>
      <c r="I75">
        <v>151.316</v>
      </c>
      <c r="J75">
        <v>90.682000000000002</v>
      </c>
      <c r="K75">
        <v>133.54400000000001</v>
      </c>
      <c r="M75">
        <v>57</v>
      </c>
      <c r="N75">
        <v>64</v>
      </c>
      <c r="O75">
        <v>73</v>
      </c>
      <c r="P75">
        <v>83</v>
      </c>
      <c r="Q75">
        <v>60</v>
      </c>
      <c r="R75">
        <v>62</v>
      </c>
      <c r="S75">
        <v>69</v>
      </c>
      <c r="T75">
        <v>74</v>
      </c>
      <c r="U75">
        <v>58</v>
      </c>
      <c r="V75">
        <v>70</v>
      </c>
    </row>
    <row r="76" spans="1:22" x14ac:dyDescent="0.35">
      <c r="A76" s="2">
        <v>31686</v>
      </c>
      <c r="B76">
        <v>12.827999999999999</v>
      </c>
      <c r="C76">
        <v>14.228999999999999</v>
      </c>
      <c r="D76">
        <v>17.535</v>
      </c>
      <c r="E76">
        <v>9.7690000000000001</v>
      </c>
      <c r="F76">
        <v>16.491</v>
      </c>
      <c r="G76">
        <v>9.3249999999999993</v>
      </c>
      <c r="H76">
        <v>25.279</v>
      </c>
      <c r="I76">
        <v>12.792999999999999</v>
      </c>
      <c r="J76">
        <v>9.9819999999999993</v>
      </c>
      <c r="K76">
        <v>15.808999999999999</v>
      </c>
      <c r="M76">
        <v>9</v>
      </c>
      <c r="N76">
        <v>24</v>
      </c>
      <c r="O76">
        <v>9</v>
      </c>
      <c r="P76">
        <v>6</v>
      </c>
      <c r="Q76">
        <v>10</v>
      </c>
      <c r="R76">
        <v>12</v>
      </c>
      <c r="S76">
        <v>17</v>
      </c>
      <c r="T76">
        <v>8</v>
      </c>
      <c r="U76">
        <v>11</v>
      </c>
      <c r="V76">
        <v>11</v>
      </c>
    </row>
    <row r="77" spans="1:22" x14ac:dyDescent="0.35">
      <c r="A77" s="2">
        <v>31717</v>
      </c>
      <c r="B77">
        <v>7.1529999999999996</v>
      </c>
      <c r="C77">
        <v>6.51</v>
      </c>
      <c r="D77">
        <v>8.4260000000000002</v>
      </c>
      <c r="E77">
        <v>8.5169999999999995</v>
      </c>
      <c r="F77">
        <v>6.6529999999999996</v>
      </c>
      <c r="G77">
        <v>5.5039999999999996</v>
      </c>
      <c r="H77">
        <v>6.9880000000000004</v>
      </c>
      <c r="I77">
        <v>13.811</v>
      </c>
      <c r="J77">
        <v>7.3819999999999997</v>
      </c>
      <c r="K77">
        <v>6.1639999999999997</v>
      </c>
      <c r="M77">
        <v>2</v>
      </c>
      <c r="N77">
        <v>5</v>
      </c>
      <c r="O77">
        <v>2</v>
      </c>
      <c r="P77">
        <v>2</v>
      </c>
      <c r="Q77">
        <v>3</v>
      </c>
      <c r="R77">
        <v>3</v>
      </c>
      <c r="S77">
        <v>4</v>
      </c>
      <c r="T77">
        <v>2</v>
      </c>
      <c r="U77">
        <v>3</v>
      </c>
      <c r="V77">
        <v>4</v>
      </c>
    </row>
    <row r="78" spans="1:22" x14ac:dyDescent="0.35">
      <c r="A78" s="2">
        <v>31747</v>
      </c>
      <c r="B78">
        <v>11.74</v>
      </c>
      <c r="C78">
        <v>16.111000000000001</v>
      </c>
      <c r="D78">
        <v>21.282</v>
      </c>
      <c r="E78">
        <v>13.757999999999999</v>
      </c>
      <c r="F78">
        <v>12.526999999999999</v>
      </c>
      <c r="G78">
        <v>11.182</v>
      </c>
      <c r="H78">
        <v>7.3310000000000004</v>
      </c>
      <c r="I78">
        <v>21.971</v>
      </c>
      <c r="J78">
        <v>10.468</v>
      </c>
      <c r="K78">
        <v>8.8729999999999993</v>
      </c>
      <c r="M78">
        <v>9</v>
      </c>
      <c r="N78">
        <v>7</v>
      </c>
      <c r="O78">
        <v>14</v>
      </c>
      <c r="P78">
        <v>11</v>
      </c>
      <c r="Q78">
        <v>9</v>
      </c>
      <c r="R78">
        <v>9</v>
      </c>
      <c r="S78">
        <v>9</v>
      </c>
      <c r="T78">
        <v>21</v>
      </c>
      <c r="U78">
        <v>12</v>
      </c>
      <c r="V78">
        <v>10</v>
      </c>
    </row>
    <row r="79" spans="1:22" s="4" customFormat="1" x14ac:dyDescent="0.35">
      <c r="A79" s="3"/>
      <c r="B79" s="4">
        <f t="shared" ref="B79:K79" si="5">SUM(B67:B78)</f>
        <v>1065.4710000000002</v>
      </c>
      <c r="C79" s="4">
        <f t="shared" si="5"/>
        <v>985.50199999999995</v>
      </c>
      <c r="D79" s="4">
        <f t="shared" si="5"/>
        <v>1191.567</v>
      </c>
      <c r="E79" s="4">
        <f t="shared" si="5"/>
        <v>806.97900000000016</v>
      </c>
      <c r="F79" s="4">
        <f t="shared" si="5"/>
        <v>1199.5629999999999</v>
      </c>
      <c r="G79" s="4">
        <f t="shared" si="5"/>
        <v>956.35500000000013</v>
      </c>
      <c r="H79" s="4">
        <f t="shared" si="5"/>
        <v>1069.53</v>
      </c>
      <c r="I79" s="4">
        <f t="shared" si="5"/>
        <v>1115.8779999999997</v>
      </c>
      <c r="J79" s="4">
        <f t="shared" si="5"/>
        <v>936.11899999999991</v>
      </c>
      <c r="K79" s="4">
        <f t="shared" si="5"/>
        <v>1120.7520000000002</v>
      </c>
    </row>
    <row r="80" spans="1:22" x14ac:dyDescent="0.35">
      <c r="A80" s="2">
        <v>31778</v>
      </c>
      <c r="B80">
        <v>7.7190000000000003</v>
      </c>
      <c r="C80">
        <v>12.548999999999999</v>
      </c>
      <c r="D80">
        <v>7.3049999999999997</v>
      </c>
      <c r="E80">
        <v>11.523</v>
      </c>
      <c r="F80">
        <v>7.5659999999999998</v>
      </c>
      <c r="G80">
        <v>12.132999999999999</v>
      </c>
      <c r="H80">
        <v>9.49</v>
      </c>
      <c r="I80">
        <v>13.111000000000001</v>
      </c>
      <c r="J80">
        <v>7.1840000000000002</v>
      </c>
      <c r="K80">
        <v>7.4530000000000003</v>
      </c>
      <c r="M80">
        <v>9</v>
      </c>
      <c r="N80">
        <v>11</v>
      </c>
      <c r="O80">
        <v>10</v>
      </c>
      <c r="P80">
        <v>39</v>
      </c>
      <c r="Q80">
        <v>8</v>
      </c>
      <c r="R80">
        <v>23</v>
      </c>
      <c r="S80">
        <v>5</v>
      </c>
      <c r="T80">
        <v>33</v>
      </c>
      <c r="U80">
        <v>13</v>
      </c>
      <c r="V80">
        <v>4</v>
      </c>
    </row>
    <row r="81" spans="1:22" x14ac:dyDescent="0.35">
      <c r="A81" s="2">
        <v>31809</v>
      </c>
      <c r="B81">
        <v>32.418999999999997</v>
      </c>
      <c r="C81">
        <v>14.06</v>
      </c>
      <c r="D81">
        <v>45.960999999999999</v>
      </c>
      <c r="E81">
        <v>20.745000000000001</v>
      </c>
      <c r="F81">
        <v>35.161999999999999</v>
      </c>
      <c r="G81">
        <v>16.068999999999999</v>
      </c>
      <c r="H81">
        <v>23.193999999999999</v>
      </c>
      <c r="I81">
        <v>42.021000000000001</v>
      </c>
      <c r="J81">
        <v>28.251000000000001</v>
      </c>
      <c r="K81">
        <v>32.11</v>
      </c>
      <c r="M81">
        <v>30</v>
      </c>
      <c r="N81">
        <v>13</v>
      </c>
      <c r="O81">
        <v>40</v>
      </c>
      <c r="P81">
        <v>40</v>
      </c>
      <c r="Q81">
        <v>31</v>
      </c>
      <c r="R81">
        <v>19</v>
      </c>
      <c r="S81">
        <v>32</v>
      </c>
      <c r="T81">
        <v>52</v>
      </c>
      <c r="U81">
        <v>30</v>
      </c>
      <c r="V81">
        <v>33</v>
      </c>
    </row>
    <row r="82" spans="1:22" x14ac:dyDescent="0.35">
      <c r="A82" s="2">
        <v>31837</v>
      </c>
      <c r="B82">
        <v>110.108</v>
      </c>
      <c r="C82">
        <v>63.466000000000001</v>
      </c>
      <c r="D82">
        <v>185.32900000000001</v>
      </c>
      <c r="E82">
        <v>89.593999999999994</v>
      </c>
      <c r="F82">
        <v>124.587</v>
      </c>
      <c r="G82">
        <v>74.471000000000004</v>
      </c>
      <c r="H82">
        <v>110.27</v>
      </c>
      <c r="I82">
        <v>180.07900000000001</v>
      </c>
      <c r="J82">
        <v>89.653000000000006</v>
      </c>
      <c r="K82">
        <v>116.821</v>
      </c>
      <c r="M82">
        <v>87</v>
      </c>
      <c r="N82">
        <v>55</v>
      </c>
      <c r="O82">
        <v>106</v>
      </c>
      <c r="P82">
        <v>163</v>
      </c>
      <c r="Q82">
        <v>89</v>
      </c>
      <c r="R82">
        <v>93</v>
      </c>
      <c r="S82">
        <v>86</v>
      </c>
      <c r="T82">
        <v>169</v>
      </c>
      <c r="U82">
        <v>94</v>
      </c>
      <c r="V82">
        <v>91</v>
      </c>
    </row>
    <row r="83" spans="1:22" x14ac:dyDescent="0.35">
      <c r="A83" s="2">
        <v>31868</v>
      </c>
      <c r="B83">
        <v>43.89</v>
      </c>
      <c r="C83">
        <v>31.445</v>
      </c>
      <c r="D83">
        <v>54.475999999999999</v>
      </c>
      <c r="E83">
        <v>74.343999999999994</v>
      </c>
      <c r="F83">
        <v>54.981000000000002</v>
      </c>
      <c r="G83">
        <v>33.183999999999997</v>
      </c>
      <c r="H83">
        <v>94.12</v>
      </c>
      <c r="I83">
        <v>71.085999999999999</v>
      </c>
      <c r="J83">
        <v>57.780999999999999</v>
      </c>
      <c r="K83">
        <v>64.097999999999999</v>
      </c>
      <c r="M83">
        <v>35</v>
      </c>
      <c r="N83">
        <v>28</v>
      </c>
      <c r="O83">
        <v>54</v>
      </c>
      <c r="P83">
        <v>63</v>
      </c>
      <c r="Q83">
        <v>36</v>
      </c>
      <c r="R83">
        <v>40</v>
      </c>
      <c r="S83">
        <v>35</v>
      </c>
      <c r="T83">
        <v>72</v>
      </c>
      <c r="U83">
        <v>38</v>
      </c>
      <c r="V83">
        <v>41</v>
      </c>
    </row>
    <row r="84" spans="1:22" x14ac:dyDescent="0.35">
      <c r="A84" s="2">
        <v>31898</v>
      </c>
      <c r="B84">
        <v>162.81200000000001</v>
      </c>
      <c r="C84">
        <v>112.38500000000001</v>
      </c>
      <c r="D84">
        <v>176.79400000000001</v>
      </c>
      <c r="E84">
        <v>78.013000000000005</v>
      </c>
      <c r="F84">
        <v>157.291</v>
      </c>
      <c r="G84">
        <v>104.006</v>
      </c>
      <c r="H84">
        <v>162.02000000000001</v>
      </c>
      <c r="I84">
        <v>210.94499999999999</v>
      </c>
      <c r="J84">
        <v>129.16499999999999</v>
      </c>
      <c r="K84">
        <v>248.297</v>
      </c>
      <c r="M84">
        <v>118</v>
      </c>
      <c r="N84">
        <v>141</v>
      </c>
      <c r="O84">
        <v>134</v>
      </c>
      <c r="P84">
        <v>134</v>
      </c>
      <c r="Q84">
        <v>120</v>
      </c>
      <c r="R84">
        <v>145</v>
      </c>
      <c r="S84">
        <v>114</v>
      </c>
      <c r="T84">
        <v>140</v>
      </c>
      <c r="U84">
        <v>117</v>
      </c>
      <c r="V84">
        <v>118</v>
      </c>
    </row>
    <row r="85" spans="1:22" x14ac:dyDescent="0.35">
      <c r="A85" s="2">
        <v>31929</v>
      </c>
      <c r="B85">
        <v>8.7639999999999993</v>
      </c>
      <c r="C85">
        <v>33.795000000000002</v>
      </c>
      <c r="D85">
        <v>7.9909999999999997</v>
      </c>
      <c r="E85">
        <v>0</v>
      </c>
      <c r="F85">
        <v>14.829000000000001</v>
      </c>
      <c r="G85">
        <v>22.471</v>
      </c>
      <c r="H85">
        <v>35.091999999999999</v>
      </c>
      <c r="I85">
        <v>9.0920000000000005</v>
      </c>
      <c r="J85">
        <v>9.2729999999999997</v>
      </c>
      <c r="K85">
        <v>15.257</v>
      </c>
      <c r="M85">
        <v>16</v>
      </c>
      <c r="N85">
        <v>44</v>
      </c>
      <c r="O85">
        <v>13</v>
      </c>
      <c r="P85">
        <v>28</v>
      </c>
      <c r="Q85">
        <v>19</v>
      </c>
      <c r="R85">
        <v>32</v>
      </c>
      <c r="S85">
        <v>31</v>
      </c>
      <c r="T85">
        <v>15</v>
      </c>
      <c r="U85">
        <v>16</v>
      </c>
      <c r="V85">
        <v>19</v>
      </c>
    </row>
    <row r="86" spans="1:22" x14ac:dyDescent="0.35">
      <c r="A86" s="2">
        <v>31959</v>
      </c>
      <c r="B86">
        <v>75.153000000000006</v>
      </c>
      <c r="C86">
        <v>86.745999999999995</v>
      </c>
      <c r="D86">
        <v>82.97</v>
      </c>
      <c r="E86">
        <v>41.463999999999999</v>
      </c>
      <c r="F86">
        <v>78.248000000000005</v>
      </c>
      <c r="G86">
        <v>74.358999999999995</v>
      </c>
      <c r="H86">
        <v>82.177000000000007</v>
      </c>
      <c r="I86">
        <v>58.868000000000002</v>
      </c>
      <c r="J86">
        <v>64.334000000000003</v>
      </c>
      <c r="K86">
        <v>85.100999999999999</v>
      </c>
      <c r="M86">
        <v>95</v>
      </c>
      <c r="N86">
        <v>122</v>
      </c>
      <c r="O86">
        <v>101</v>
      </c>
      <c r="P86">
        <v>107</v>
      </c>
      <c r="Q86">
        <v>99</v>
      </c>
      <c r="R86">
        <v>114</v>
      </c>
      <c r="S86">
        <v>101</v>
      </c>
      <c r="T86">
        <v>99</v>
      </c>
      <c r="U86">
        <v>93</v>
      </c>
      <c r="V86">
        <v>102</v>
      </c>
    </row>
    <row r="87" spans="1:22" x14ac:dyDescent="0.35">
      <c r="A87" s="2">
        <v>31990</v>
      </c>
      <c r="B87">
        <v>274.51799999999997</v>
      </c>
      <c r="C87">
        <v>227.148</v>
      </c>
      <c r="D87">
        <v>307.70600000000002</v>
      </c>
      <c r="E87">
        <v>166.95</v>
      </c>
      <c r="F87">
        <v>263.69</v>
      </c>
      <c r="G87">
        <v>211.93299999999999</v>
      </c>
      <c r="H87">
        <v>218.458</v>
      </c>
      <c r="I87">
        <v>191.90199999999999</v>
      </c>
      <c r="J87">
        <v>208.38800000000001</v>
      </c>
      <c r="K87">
        <v>285.68599999999998</v>
      </c>
      <c r="M87">
        <v>233</v>
      </c>
      <c r="N87">
        <v>199</v>
      </c>
      <c r="O87">
        <v>254</v>
      </c>
      <c r="P87">
        <v>177</v>
      </c>
      <c r="Q87">
        <v>232</v>
      </c>
      <c r="R87">
        <v>200</v>
      </c>
      <c r="S87">
        <v>168</v>
      </c>
      <c r="T87">
        <v>204</v>
      </c>
      <c r="U87">
        <v>206</v>
      </c>
      <c r="V87">
        <v>225</v>
      </c>
    </row>
    <row r="88" spans="1:22" x14ac:dyDescent="0.35">
      <c r="A88" s="2">
        <v>32021</v>
      </c>
      <c r="B88">
        <v>73.33</v>
      </c>
      <c r="C88">
        <v>50.850999999999999</v>
      </c>
      <c r="D88">
        <v>86.391000000000005</v>
      </c>
      <c r="E88">
        <v>26.754999999999999</v>
      </c>
      <c r="F88">
        <v>68.150999999999996</v>
      </c>
      <c r="G88">
        <v>30.798999999999999</v>
      </c>
      <c r="H88">
        <v>63.16</v>
      </c>
      <c r="I88">
        <v>48.731000000000002</v>
      </c>
      <c r="J88">
        <v>46.192999999999998</v>
      </c>
      <c r="K88">
        <v>54.914999999999999</v>
      </c>
      <c r="M88">
        <v>29</v>
      </c>
      <c r="N88">
        <v>49</v>
      </c>
      <c r="O88">
        <v>33</v>
      </c>
      <c r="P88">
        <v>32</v>
      </c>
      <c r="Q88">
        <v>32</v>
      </c>
      <c r="R88">
        <v>32</v>
      </c>
      <c r="S88">
        <v>42</v>
      </c>
      <c r="T88">
        <v>31</v>
      </c>
      <c r="U88">
        <v>30</v>
      </c>
      <c r="V88">
        <v>38</v>
      </c>
    </row>
    <row r="89" spans="1:22" x14ac:dyDescent="0.35">
      <c r="A89" s="2">
        <v>32051</v>
      </c>
      <c r="B89">
        <v>35.853000000000002</v>
      </c>
      <c r="C89">
        <v>27.956</v>
      </c>
      <c r="D89">
        <v>70.866</v>
      </c>
      <c r="E89">
        <v>27.225000000000001</v>
      </c>
      <c r="F89">
        <v>38.465000000000003</v>
      </c>
      <c r="G89">
        <v>16.143999999999998</v>
      </c>
      <c r="H89">
        <v>12.663</v>
      </c>
      <c r="I89">
        <v>40.020000000000003</v>
      </c>
      <c r="J89">
        <v>17.405000000000001</v>
      </c>
      <c r="K89">
        <v>22.373000000000001</v>
      </c>
      <c r="M89">
        <v>22</v>
      </c>
      <c r="N89">
        <v>37</v>
      </c>
      <c r="O89">
        <v>25</v>
      </c>
      <c r="P89">
        <v>16</v>
      </c>
      <c r="Q89">
        <v>24</v>
      </c>
      <c r="R89">
        <v>24</v>
      </c>
      <c r="S89">
        <v>33</v>
      </c>
      <c r="T89">
        <v>23</v>
      </c>
      <c r="U89">
        <v>25</v>
      </c>
      <c r="V89">
        <v>27</v>
      </c>
    </row>
    <row r="90" spans="1:22" x14ac:dyDescent="0.35">
      <c r="A90" s="2">
        <v>32082</v>
      </c>
      <c r="B90">
        <v>5.4080000000000004</v>
      </c>
      <c r="C90">
        <v>9.407</v>
      </c>
      <c r="D90">
        <v>5.9720000000000004</v>
      </c>
      <c r="E90">
        <v>7.5659999999999998</v>
      </c>
      <c r="F90">
        <v>5.1950000000000003</v>
      </c>
      <c r="G90">
        <v>6.8079999999999998</v>
      </c>
      <c r="H90">
        <v>8.5180000000000007</v>
      </c>
      <c r="I90">
        <v>10.452</v>
      </c>
      <c r="J90">
        <v>6.1150000000000002</v>
      </c>
      <c r="K90">
        <v>5.1539999999999999</v>
      </c>
      <c r="M90">
        <v>4</v>
      </c>
      <c r="N90">
        <v>6</v>
      </c>
      <c r="O90">
        <v>8</v>
      </c>
      <c r="P90">
        <v>5</v>
      </c>
      <c r="Q90">
        <v>5</v>
      </c>
      <c r="R90">
        <v>4</v>
      </c>
      <c r="S90">
        <v>4</v>
      </c>
      <c r="T90">
        <v>9</v>
      </c>
      <c r="U90">
        <v>5</v>
      </c>
      <c r="V90">
        <v>5</v>
      </c>
    </row>
    <row r="91" spans="1:22" x14ac:dyDescent="0.35">
      <c r="A91" s="2">
        <v>32112</v>
      </c>
      <c r="B91">
        <v>12.01</v>
      </c>
      <c r="C91">
        <v>12.342000000000001</v>
      </c>
      <c r="D91">
        <v>24.138999999999999</v>
      </c>
      <c r="E91">
        <v>13.744</v>
      </c>
      <c r="F91">
        <v>13.086</v>
      </c>
      <c r="G91">
        <v>12.646000000000001</v>
      </c>
      <c r="H91">
        <v>11.564</v>
      </c>
      <c r="I91">
        <v>21.42</v>
      </c>
      <c r="J91">
        <v>10.558</v>
      </c>
      <c r="K91">
        <v>11.632999999999999</v>
      </c>
      <c r="M91">
        <v>3</v>
      </c>
      <c r="N91">
        <v>3</v>
      </c>
      <c r="O91">
        <v>4</v>
      </c>
      <c r="P91">
        <v>3</v>
      </c>
      <c r="Q91">
        <v>3</v>
      </c>
      <c r="R91">
        <v>3</v>
      </c>
      <c r="S91">
        <v>3</v>
      </c>
      <c r="T91">
        <v>6</v>
      </c>
      <c r="U91">
        <v>4</v>
      </c>
      <c r="V91">
        <v>3</v>
      </c>
    </row>
    <row r="92" spans="1:22" s="4" customFormat="1" x14ac:dyDescent="0.35">
      <c r="A92" s="3"/>
      <c r="B92" s="4">
        <f t="shared" ref="B92:K92" si="6">SUM(B80:B91)</f>
        <v>841.98400000000004</v>
      </c>
      <c r="C92" s="4">
        <f t="shared" si="6"/>
        <v>682.15000000000009</v>
      </c>
      <c r="D92" s="4">
        <f t="shared" si="6"/>
        <v>1055.8999999999999</v>
      </c>
      <c r="E92" s="4">
        <f t="shared" si="6"/>
        <v>557.923</v>
      </c>
      <c r="F92" s="4">
        <f t="shared" si="6"/>
        <v>861.25100000000009</v>
      </c>
      <c r="G92" s="4">
        <f t="shared" si="6"/>
        <v>615.02299999999991</v>
      </c>
      <c r="H92" s="4">
        <f t="shared" si="6"/>
        <v>830.726</v>
      </c>
      <c r="I92" s="4">
        <f t="shared" si="6"/>
        <v>897.72699999999998</v>
      </c>
      <c r="J92" s="4">
        <f t="shared" si="6"/>
        <v>674.3</v>
      </c>
      <c r="K92" s="4">
        <f t="shared" si="6"/>
        <v>948.89799999999991</v>
      </c>
    </row>
    <row r="93" spans="1:22" x14ac:dyDescent="0.35">
      <c r="A93" s="2">
        <v>32143</v>
      </c>
      <c r="B93">
        <v>12.9</v>
      </c>
      <c r="C93">
        <v>11.656000000000001</v>
      </c>
      <c r="D93">
        <v>12.898</v>
      </c>
      <c r="E93">
        <v>19.193999999999999</v>
      </c>
      <c r="F93">
        <v>13.808999999999999</v>
      </c>
      <c r="G93">
        <v>17.302</v>
      </c>
      <c r="H93">
        <v>12.603</v>
      </c>
      <c r="I93">
        <v>25.77</v>
      </c>
      <c r="J93">
        <v>12.603</v>
      </c>
      <c r="K93">
        <v>12.285</v>
      </c>
      <c r="M93">
        <v>6</v>
      </c>
      <c r="N93">
        <v>4</v>
      </c>
      <c r="O93">
        <v>7</v>
      </c>
      <c r="P93">
        <v>5</v>
      </c>
      <c r="Q93">
        <v>6</v>
      </c>
      <c r="R93">
        <v>4</v>
      </c>
      <c r="S93">
        <v>8</v>
      </c>
      <c r="T93">
        <v>9</v>
      </c>
      <c r="U93">
        <v>7</v>
      </c>
      <c r="V93">
        <v>7</v>
      </c>
    </row>
    <row r="94" spans="1:22" x14ac:dyDescent="0.35">
      <c r="A94" s="2">
        <v>32174</v>
      </c>
      <c r="B94">
        <v>57.034999999999997</v>
      </c>
      <c r="C94">
        <v>43.636000000000003</v>
      </c>
      <c r="D94">
        <v>96.704999999999998</v>
      </c>
      <c r="E94">
        <v>65.037000000000006</v>
      </c>
      <c r="F94">
        <v>58.424999999999997</v>
      </c>
      <c r="G94">
        <v>41.085999999999999</v>
      </c>
      <c r="H94">
        <v>33.695999999999998</v>
      </c>
      <c r="I94">
        <v>97.68</v>
      </c>
      <c r="J94">
        <v>42.57</v>
      </c>
      <c r="K94">
        <v>38.945</v>
      </c>
      <c r="M94">
        <v>44</v>
      </c>
      <c r="N94">
        <v>33</v>
      </c>
      <c r="O94">
        <v>52</v>
      </c>
      <c r="P94">
        <v>77</v>
      </c>
      <c r="Q94">
        <v>44</v>
      </c>
      <c r="R94">
        <v>42</v>
      </c>
      <c r="S94">
        <v>44</v>
      </c>
      <c r="T94">
        <v>80</v>
      </c>
      <c r="U94">
        <v>46</v>
      </c>
      <c r="V94">
        <v>43</v>
      </c>
    </row>
    <row r="95" spans="1:22" x14ac:dyDescent="0.35">
      <c r="A95" s="2">
        <v>32203</v>
      </c>
      <c r="B95">
        <v>36.201000000000001</v>
      </c>
      <c r="C95">
        <v>13.680999999999999</v>
      </c>
      <c r="D95">
        <v>49.216000000000001</v>
      </c>
      <c r="E95">
        <v>11.111000000000001</v>
      </c>
      <c r="F95">
        <v>34.758000000000003</v>
      </c>
      <c r="G95">
        <v>11.683</v>
      </c>
      <c r="H95">
        <v>29.082000000000001</v>
      </c>
      <c r="I95">
        <v>20.312000000000001</v>
      </c>
      <c r="J95">
        <v>24.568999999999999</v>
      </c>
      <c r="K95">
        <v>48.334000000000003</v>
      </c>
      <c r="M95">
        <v>21</v>
      </c>
      <c r="N95">
        <v>10</v>
      </c>
      <c r="O95">
        <v>25</v>
      </c>
      <c r="P95">
        <v>18</v>
      </c>
      <c r="Q95">
        <v>21</v>
      </c>
      <c r="R95">
        <v>12</v>
      </c>
      <c r="S95">
        <v>19</v>
      </c>
      <c r="T95">
        <v>28</v>
      </c>
      <c r="U95">
        <v>20</v>
      </c>
      <c r="V95">
        <v>23</v>
      </c>
    </row>
    <row r="96" spans="1:22" x14ac:dyDescent="0.35">
      <c r="A96" s="2">
        <v>32234</v>
      </c>
      <c r="B96">
        <v>52.320999999999998</v>
      </c>
      <c r="C96">
        <v>42.671999999999997</v>
      </c>
      <c r="D96">
        <v>86.376999999999995</v>
      </c>
      <c r="E96">
        <v>53.043999999999997</v>
      </c>
      <c r="F96">
        <v>40.618000000000002</v>
      </c>
      <c r="G96">
        <v>40.866999999999997</v>
      </c>
      <c r="H96">
        <v>70.433999999999997</v>
      </c>
      <c r="I96">
        <v>111.98</v>
      </c>
      <c r="J96">
        <v>44.457000000000001</v>
      </c>
      <c r="K96">
        <v>58.247</v>
      </c>
      <c r="M96">
        <v>46</v>
      </c>
      <c r="N96">
        <v>25</v>
      </c>
      <c r="O96">
        <v>71</v>
      </c>
      <c r="P96">
        <v>58</v>
      </c>
      <c r="Q96">
        <v>48</v>
      </c>
      <c r="R96">
        <v>34</v>
      </c>
      <c r="S96">
        <v>47</v>
      </c>
      <c r="T96">
        <v>79</v>
      </c>
      <c r="U96">
        <v>46</v>
      </c>
      <c r="V96">
        <v>58</v>
      </c>
    </row>
    <row r="97" spans="1:22" x14ac:dyDescent="0.35">
      <c r="A97" s="2">
        <v>32264</v>
      </c>
      <c r="B97">
        <v>21.866</v>
      </c>
      <c r="C97">
        <v>32.688000000000002</v>
      </c>
      <c r="D97">
        <v>24.404</v>
      </c>
      <c r="E97">
        <v>15.62</v>
      </c>
      <c r="F97">
        <v>22.667999999999999</v>
      </c>
      <c r="G97">
        <v>18.981000000000002</v>
      </c>
      <c r="H97">
        <v>20.986000000000001</v>
      </c>
      <c r="I97">
        <v>25.579000000000001</v>
      </c>
      <c r="J97">
        <v>19.248000000000001</v>
      </c>
      <c r="K97">
        <v>24.433</v>
      </c>
      <c r="M97">
        <v>28</v>
      </c>
      <c r="N97">
        <v>36</v>
      </c>
      <c r="O97">
        <v>28</v>
      </c>
      <c r="P97">
        <v>36</v>
      </c>
      <c r="Q97">
        <v>29</v>
      </c>
      <c r="R97">
        <v>39</v>
      </c>
      <c r="S97">
        <v>29</v>
      </c>
      <c r="T97">
        <v>33</v>
      </c>
      <c r="U97">
        <v>28</v>
      </c>
      <c r="V97">
        <v>29</v>
      </c>
    </row>
    <row r="98" spans="1:22" x14ac:dyDescent="0.35">
      <c r="A98" s="2">
        <v>32295</v>
      </c>
      <c r="B98">
        <v>24.216999999999999</v>
      </c>
      <c r="C98">
        <v>48.817999999999998</v>
      </c>
      <c r="D98">
        <v>24.274000000000001</v>
      </c>
      <c r="E98">
        <v>8.2140000000000004</v>
      </c>
      <c r="F98">
        <v>35.253</v>
      </c>
      <c r="G98">
        <v>36.591000000000001</v>
      </c>
      <c r="H98">
        <v>49.075000000000003</v>
      </c>
      <c r="I98">
        <v>20.975999999999999</v>
      </c>
      <c r="J98">
        <v>20.172999999999998</v>
      </c>
      <c r="K98">
        <v>38.988</v>
      </c>
      <c r="M98">
        <v>49</v>
      </c>
      <c r="N98">
        <v>77</v>
      </c>
      <c r="O98">
        <v>37</v>
      </c>
      <c r="P98">
        <v>34</v>
      </c>
      <c r="Q98">
        <v>55</v>
      </c>
      <c r="R98">
        <v>45</v>
      </c>
      <c r="S98">
        <v>65</v>
      </c>
      <c r="T98">
        <v>26</v>
      </c>
      <c r="U98">
        <v>42</v>
      </c>
      <c r="V98">
        <v>59</v>
      </c>
    </row>
    <row r="99" spans="1:22" x14ac:dyDescent="0.35">
      <c r="A99" s="2">
        <v>32325</v>
      </c>
      <c r="B99">
        <v>450.15899999999999</v>
      </c>
      <c r="C99">
        <v>370.88200000000001</v>
      </c>
      <c r="D99">
        <v>413.83300000000003</v>
      </c>
      <c r="E99">
        <v>244.02199999999999</v>
      </c>
      <c r="F99">
        <v>499.21699999999998</v>
      </c>
      <c r="G99">
        <v>383.56900000000002</v>
      </c>
      <c r="H99">
        <v>511.10399999999998</v>
      </c>
      <c r="I99">
        <v>342.786</v>
      </c>
      <c r="J99">
        <v>392.87700000000001</v>
      </c>
      <c r="K99">
        <v>572.37300000000005</v>
      </c>
      <c r="M99">
        <v>372</v>
      </c>
      <c r="N99">
        <v>340</v>
      </c>
      <c r="O99">
        <v>391</v>
      </c>
      <c r="P99">
        <v>336</v>
      </c>
      <c r="Q99">
        <v>373</v>
      </c>
      <c r="R99">
        <v>347</v>
      </c>
      <c r="S99">
        <v>300</v>
      </c>
      <c r="T99">
        <v>354</v>
      </c>
      <c r="U99">
        <v>345</v>
      </c>
      <c r="V99">
        <v>362</v>
      </c>
    </row>
    <row r="100" spans="1:22" x14ac:dyDescent="0.35">
      <c r="A100" s="2">
        <v>32356</v>
      </c>
      <c r="B100">
        <v>297.77600000000001</v>
      </c>
      <c r="C100">
        <v>261.84699999999998</v>
      </c>
      <c r="D100">
        <v>286.89299999999997</v>
      </c>
      <c r="E100">
        <v>234.73599999999999</v>
      </c>
      <c r="F100">
        <v>291.70999999999998</v>
      </c>
      <c r="G100">
        <v>225.39699999999999</v>
      </c>
      <c r="H100">
        <v>281.12700000000001</v>
      </c>
      <c r="I100">
        <v>251.352</v>
      </c>
      <c r="J100">
        <v>221.98400000000001</v>
      </c>
      <c r="K100">
        <v>318.05700000000002</v>
      </c>
      <c r="M100">
        <v>247</v>
      </c>
      <c r="N100">
        <v>244</v>
      </c>
      <c r="O100">
        <v>267</v>
      </c>
      <c r="P100">
        <v>242</v>
      </c>
      <c r="Q100">
        <v>248</v>
      </c>
      <c r="R100">
        <v>268</v>
      </c>
      <c r="S100">
        <v>196</v>
      </c>
      <c r="T100">
        <v>241</v>
      </c>
      <c r="U100">
        <v>226</v>
      </c>
      <c r="V100">
        <v>245</v>
      </c>
    </row>
    <row r="101" spans="1:22" x14ac:dyDescent="0.35">
      <c r="A101" s="2">
        <v>32387</v>
      </c>
      <c r="B101">
        <v>197.88900000000001</v>
      </c>
      <c r="C101">
        <v>106.331</v>
      </c>
      <c r="D101">
        <v>201.745</v>
      </c>
      <c r="E101">
        <v>77.138999999999996</v>
      </c>
      <c r="F101">
        <v>222.875</v>
      </c>
      <c r="G101">
        <v>73.054000000000002</v>
      </c>
      <c r="H101">
        <v>179.68799999999999</v>
      </c>
      <c r="I101">
        <v>127.11199999999999</v>
      </c>
      <c r="J101">
        <v>141.94399999999999</v>
      </c>
      <c r="K101">
        <v>174.48099999999999</v>
      </c>
      <c r="M101">
        <v>109</v>
      </c>
      <c r="N101">
        <v>96</v>
      </c>
      <c r="O101">
        <v>125</v>
      </c>
      <c r="P101">
        <v>106</v>
      </c>
      <c r="Q101">
        <v>115</v>
      </c>
      <c r="R101">
        <v>85</v>
      </c>
      <c r="S101">
        <v>139</v>
      </c>
      <c r="T101">
        <v>110</v>
      </c>
      <c r="U101">
        <v>103</v>
      </c>
      <c r="V101">
        <v>143</v>
      </c>
    </row>
    <row r="102" spans="1:22" x14ac:dyDescent="0.35">
      <c r="A102" s="2">
        <v>32417</v>
      </c>
      <c r="B102">
        <v>25.475999999999999</v>
      </c>
      <c r="C102">
        <v>34.223999999999997</v>
      </c>
      <c r="D102">
        <v>36.405999999999999</v>
      </c>
      <c r="E102">
        <v>29.431999999999999</v>
      </c>
      <c r="F102">
        <v>23.904</v>
      </c>
      <c r="G102">
        <v>14.83</v>
      </c>
      <c r="H102">
        <v>36.835999999999999</v>
      </c>
      <c r="I102">
        <v>33.334000000000003</v>
      </c>
      <c r="J102">
        <v>13.888</v>
      </c>
      <c r="K102">
        <v>28.356000000000002</v>
      </c>
      <c r="M102">
        <v>25</v>
      </c>
      <c r="N102">
        <v>37</v>
      </c>
      <c r="O102">
        <v>28</v>
      </c>
      <c r="P102">
        <v>12</v>
      </c>
      <c r="Q102">
        <v>27</v>
      </c>
      <c r="R102">
        <v>19</v>
      </c>
      <c r="S102">
        <v>45</v>
      </c>
      <c r="T102">
        <v>21</v>
      </c>
      <c r="U102">
        <v>26</v>
      </c>
      <c r="V102">
        <v>36</v>
      </c>
    </row>
    <row r="103" spans="1:22" x14ac:dyDescent="0.35">
      <c r="A103" s="2">
        <v>32448</v>
      </c>
      <c r="B103">
        <v>5.444</v>
      </c>
      <c r="C103">
        <v>9.6289999999999996</v>
      </c>
      <c r="D103">
        <v>5.9569999999999999</v>
      </c>
      <c r="E103">
        <v>7.7290000000000001</v>
      </c>
      <c r="F103">
        <v>5.5449999999999999</v>
      </c>
      <c r="G103">
        <v>6.9889999999999999</v>
      </c>
      <c r="H103">
        <v>6.7110000000000003</v>
      </c>
      <c r="I103">
        <v>10.468999999999999</v>
      </c>
      <c r="J103">
        <v>6.7270000000000003</v>
      </c>
      <c r="K103">
        <v>0</v>
      </c>
      <c r="M103">
        <v>6</v>
      </c>
      <c r="N103">
        <v>9</v>
      </c>
      <c r="O103">
        <v>4</v>
      </c>
      <c r="P103">
        <v>3</v>
      </c>
      <c r="Q103">
        <v>7</v>
      </c>
      <c r="R103">
        <v>4</v>
      </c>
      <c r="S103">
        <v>10</v>
      </c>
      <c r="T103">
        <v>6</v>
      </c>
      <c r="U103">
        <v>7</v>
      </c>
      <c r="V103">
        <v>8</v>
      </c>
    </row>
    <row r="104" spans="1:22" x14ac:dyDescent="0.35">
      <c r="A104" s="2">
        <v>32478</v>
      </c>
      <c r="B104">
        <v>6.524</v>
      </c>
      <c r="C104">
        <v>6.181</v>
      </c>
      <c r="D104">
        <v>11.885</v>
      </c>
      <c r="E104">
        <v>6.3360000000000003</v>
      </c>
      <c r="F104">
        <v>6.9269999999999996</v>
      </c>
      <c r="G104">
        <v>5.4660000000000002</v>
      </c>
      <c r="H104">
        <v>5.4859999999999998</v>
      </c>
      <c r="I104">
        <v>9.5180000000000007</v>
      </c>
      <c r="J104">
        <v>5.0810000000000004</v>
      </c>
      <c r="K104">
        <v>6.1269999999999998</v>
      </c>
      <c r="M104">
        <v>4</v>
      </c>
      <c r="N104">
        <v>3</v>
      </c>
      <c r="O104">
        <v>6</v>
      </c>
      <c r="P104">
        <v>4</v>
      </c>
      <c r="Q104">
        <v>4</v>
      </c>
      <c r="R104">
        <v>3</v>
      </c>
      <c r="S104">
        <v>4</v>
      </c>
      <c r="T104">
        <v>8</v>
      </c>
      <c r="U104">
        <v>5</v>
      </c>
      <c r="V104">
        <v>4</v>
      </c>
    </row>
    <row r="105" spans="1:22" s="4" customFormat="1" x14ac:dyDescent="0.35">
      <c r="A105" s="3"/>
      <c r="B105" s="4">
        <f t="shared" ref="B105:K105" si="7">SUM(B93:B104)</f>
        <v>1187.808</v>
      </c>
      <c r="C105" s="4">
        <f t="shared" si="7"/>
        <v>982.24500000000012</v>
      </c>
      <c r="D105" s="4">
        <f t="shared" si="7"/>
        <v>1250.5929999999998</v>
      </c>
      <c r="E105" s="4">
        <f t="shared" si="7"/>
        <v>771.61400000000015</v>
      </c>
      <c r="F105" s="4">
        <f t="shared" si="7"/>
        <v>1255.7090000000001</v>
      </c>
      <c r="G105" s="4">
        <f t="shared" si="7"/>
        <v>875.81499999999994</v>
      </c>
      <c r="H105" s="4">
        <f t="shared" si="7"/>
        <v>1236.8280000000002</v>
      </c>
      <c r="I105" s="4">
        <f t="shared" si="7"/>
        <v>1076.8680000000002</v>
      </c>
      <c r="J105" s="4">
        <f t="shared" si="7"/>
        <v>946.12100000000009</v>
      </c>
      <c r="K105" s="4">
        <f t="shared" si="7"/>
        <v>1320.626</v>
      </c>
    </row>
    <row r="106" spans="1:22" x14ac:dyDescent="0.35">
      <c r="A106" s="2">
        <v>32509</v>
      </c>
      <c r="B106">
        <v>15.257999999999999</v>
      </c>
      <c r="C106">
        <v>14.792</v>
      </c>
      <c r="D106">
        <v>16.184999999999999</v>
      </c>
      <c r="E106">
        <v>19.143999999999998</v>
      </c>
      <c r="F106">
        <v>15.843</v>
      </c>
      <c r="G106">
        <v>17.835999999999999</v>
      </c>
      <c r="H106">
        <v>13.88</v>
      </c>
      <c r="I106">
        <v>28.372</v>
      </c>
      <c r="J106">
        <v>13.031000000000001</v>
      </c>
      <c r="K106">
        <v>14.615</v>
      </c>
      <c r="M106">
        <v>12</v>
      </c>
      <c r="N106">
        <v>6</v>
      </c>
      <c r="O106">
        <v>17</v>
      </c>
      <c r="P106">
        <v>14</v>
      </c>
      <c r="Q106">
        <v>12</v>
      </c>
      <c r="R106">
        <v>8</v>
      </c>
      <c r="S106">
        <v>13</v>
      </c>
      <c r="T106">
        <v>24</v>
      </c>
      <c r="U106">
        <v>15</v>
      </c>
      <c r="V106">
        <v>13</v>
      </c>
    </row>
    <row r="107" spans="1:22" x14ac:dyDescent="0.35">
      <c r="A107" s="2">
        <v>32540</v>
      </c>
      <c r="B107">
        <v>37.762999999999998</v>
      </c>
      <c r="C107">
        <v>16.224</v>
      </c>
      <c r="D107">
        <v>45.46</v>
      </c>
      <c r="E107">
        <v>36.954000000000001</v>
      </c>
      <c r="F107">
        <v>37.686</v>
      </c>
      <c r="G107">
        <v>22.262</v>
      </c>
      <c r="H107">
        <v>32.284999999999997</v>
      </c>
      <c r="I107">
        <v>54.655000000000001</v>
      </c>
      <c r="J107">
        <v>31.166</v>
      </c>
      <c r="K107">
        <v>40.834000000000003</v>
      </c>
      <c r="M107">
        <v>26</v>
      </c>
      <c r="N107">
        <v>13</v>
      </c>
      <c r="O107">
        <v>39</v>
      </c>
      <c r="P107">
        <v>36</v>
      </c>
      <c r="Q107">
        <v>27</v>
      </c>
      <c r="R107">
        <v>17</v>
      </c>
      <c r="S107">
        <v>25</v>
      </c>
      <c r="T107">
        <v>49</v>
      </c>
      <c r="U107">
        <v>27</v>
      </c>
      <c r="V107">
        <v>28</v>
      </c>
    </row>
    <row r="108" spans="1:22" x14ac:dyDescent="0.35">
      <c r="A108" s="2">
        <v>32568</v>
      </c>
      <c r="B108">
        <v>126.996</v>
      </c>
      <c r="C108">
        <v>95.317999999999998</v>
      </c>
      <c r="D108">
        <v>164.15</v>
      </c>
      <c r="E108">
        <v>51.093000000000004</v>
      </c>
      <c r="F108">
        <v>133.726</v>
      </c>
      <c r="G108">
        <v>86.058000000000007</v>
      </c>
      <c r="H108">
        <v>109.81399999999999</v>
      </c>
      <c r="I108">
        <v>118.857</v>
      </c>
      <c r="J108">
        <v>56.426000000000002</v>
      </c>
      <c r="K108">
        <v>109.456</v>
      </c>
      <c r="M108">
        <v>80</v>
      </c>
      <c r="N108">
        <v>60</v>
      </c>
      <c r="O108">
        <v>91</v>
      </c>
      <c r="P108">
        <v>104</v>
      </c>
      <c r="Q108">
        <v>83</v>
      </c>
      <c r="R108">
        <v>68</v>
      </c>
      <c r="S108">
        <v>87</v>
      </c>
      <c r="T108">
        <v>118</v>
      </c>
      <c r="U108">
        <v>82</v>
      </c>
      <c r="V108">
        <v>87</v>
      </c>
    </row>
    <row r="109" spans="1:22" x14ac:dyDescent="0.35">
      <c r="A109" s="2">
        <v>32599</v>
      </c>
      <c r="B109">
        <v>92.305999999999997</v>
      </c>
      <c r="C109">
        <v>55.771999999999998</v>
      </c>
      <c r="D109">
        <v>71.664000000000001</v>
      </c>
      <c r="E109">
        <v>63.155999999999999</v>
      </c>
      <c r="F109">
        <v>73.331000000000003</v>
      </c>
      <c r="G109">
        <v>59.420999999999999</v>
      </c>
      <c r="H109">
        <v>137.608</v>
      </c>
      <c r="I109">
        <v>122.161</v>
      </c>
      <c r="J109">
        <v>67.335999999999999</v>
      </c>
      <c r="K109">
        <v>88.459000000000003</v>
      </c>
      <c r="M109">
        <v>61</v>
      </c>
      <c r="N109">
        <v>40</v>
      </c>
      <c r="O109">
        <v>89</v>
      </c>
      <c r="P109">
        <v>107</v>
      </c>
      <c r="Q109">
        <v>63</v>
      </c>
      <c r="R109">
        <v>62</v>
      </c>
      <c r="S109">
        <v>62</v>
      </c>
      <c r="T109">
        <v>120</v>
      </c>
      <c r="U109">
        <v>64</v>
      </c>
      <c r="V109">
        <v>72</v>
      </c>
    </row>
    <row r="110" spans="1:22" x14ac:dyDescent="0.35">
      <c r="A110" s="2">
        <v>32629</v>
      </c>
      <c r="B110">
        <v>19.791</v>
      </c>
      <c r="C110">
        <v>31.666</v>
      </c>
      <c r="D110">
        <v>22.135999999999999</v>
      </c>
      <c r="E110">
        <v>17.161999999999999</v>
      </c>
      <c r="F110">
        <v>18.693999999999999</v>
      </c>
      <c r="G110">
        <v>30.943000000000001</v>
      </c>
      <c r="H110">
        <v>33.24</v>
      </c>
      <c r="I110">
        <v>27.437999999999999</v>
      </c>
      <c r="J110">
        <v>18.004999999999999</v>
      </c>
      <c r="K110">
        <v>17.707000000000001</v>
      </c>
      <c r="M110">
        <v>46</v>
      </c>
      <c r="N110">
        <v>57</v>
      </c>
      <c r="O110">
        <v>33</v>
      </c>
      <c r="P110">
        <v>34</v>
      </c>
      <c r="Q110">
        <v>50</v>
      </c>
      <c r="R110">
        <v>46</v>
      </c>
      <c r="S110">
        <v>69</v>
      </c>
      <c r="T110">
        <v>35</v>
      </c>
      <c r="U110">
        <v>45</v>
      </c>
      <c r="V110">
        <v>55</v>
      </c>
    </row>
    <row r="111" spans="1:22" x14ac:dyDescent="0.35">
      <c r="A111" s="2">
        <v>32660</v>
      </c>
      <c r="B111">
        <v>14.298999999999999</v>
      </c>
      <c r="C111">
        <v>28.407</v>
      </c>
      <c r="D111">
        <v>14.537000000000001</v>
      </c>
      <c r="E111">
        <v>5.9429999999999996</v>
      </c>
      <c r="F111">
        <v>22.25</v>
      </c>
      <c r="G111">
        <v>21.097999999999999</v>
      </c>
      <c r="H111">
        <v>53.866</v>
      </c>
      <c r="I111">
        <v>13.262</v>
      </c>
      <c r="J111">
        <v>13.592000000000001</v>
      </c>
      <c r="K111">
        <v>24.72</v>
      </c>
      <c r="M111">
        <v>40</v>
      </c>
      <c r="N111">
        <v>70</v>
      </c>
      <c r="O111">
        <v>26</v>
      </c>
      <c r="P111">
        <v>31</v>
      </c>
      <c r="Q111">
        <v>47</v>
      </c>
      <c r="R111">
        <v>42</v>
      </c>
      <c r="S111">
        <v>67</v>
      </c>
      <c r="T111">
        <v>21</v>
      </c>
      <c r="U111">
        <v>35</v>
      </c>
      <c r="V111">
        <v>53</v>
      </c>
    </row>
    <row r="112" spans="1:22" x14ac:dyDescent="0.35">
      <c r="A112" s="2">
        <v>32690</v>
      </c>
      <c r="B112">
        <v>231.49100000000001</v>
      </c>
      <c r="C112">
        <v>213.773</v>
      </c>
      <c r="D112">
        <v>240.792</v>
      </c>
      <c r="E112">
        <v>136.96700000000001</v>
      </c>
      <c r="F112">
        <v>230.75</v>
      </c>
      <c r="G112">
        <v>227.31</v>
      </c>
      <c r="H112">
        <v>213.22499999999999</v>
      </c>
      <c r="I112">
        <v>160.964</v>
      </c>
      <c r="J112">
        <v>192.971</v>
      </c>
      <c r="K112">
        <v>239.49700000000001</v>
      </c>
      <c r="M112">
        <v>320</v>
      </c>
      <c r="N112">
        <v>299</v>
      </c>
      <c r="O112">
        <v>260</v>
      </c>
      <c r="P112">
        <v>185</v>
      </c>
      <c r="Q112">
        <v>344</v>
      </c>
      <c r="R112">
        <v>231</v>
      </c>
      <c r="S112">
        <v>395</v>
      </c>
      <c r="T112">
        <v>212</v>
      </c>
      <c r="U112">
        <v>289</v>
      </c>
      <c r="V112">
        <v>394</v>
      </c>
    </row>
    <row r="113" spans="1:22" x14ac:dyDescent="0.35">
      <c r="A113" s="2">
        <v>32721</v>
      </c>
      <c r="B113">
        <v>252.51900000000001</v>
      </c>
      <c r="C113">
        <v>235.06200000000001</v>
      </c>
      <c r="D113">
        <v>243.79499999999999</v>
      </c>
      <c r="E113">
        <v>148.43799999999999</v>
      </c>
      <c r="F113">
        <v>249.37200000000001</v>
      </c>
      <c r="G113">
        <v>213.667</v>
      </c>
      <c r="H113">
        <v>239.99299999999999</v>
      </c>
      <c r="I113">
        <v>200.37200000000001</v>
      </c>
      <c r="J113">
        <v>210.99299999999999</v>
      </c>
      <c r="K113">
        <v>309.21899999999999</v>
      </c>
      <c r="M113">
        <v>221</v>
      </c>
      <c r="N113">
        <v>238</v>
      </c>
      <c r="O113">
        <v>222</v>
      </c>
      <c r="P113">
        <v>172</v>
      </c>
      <c r="Q113">
        <v>227</v>
      </c>
      <c r="R113">
        <v>211</v>
      </c>
      <c r="S113">
        <v>194</v>
      </c>
      <c r="T113">
        <v>187</v>
      </c>
      <c r="U113">
        <v>202</v>
      </c>
      <c r="V113">
        <v>227</v>
      </c>
    </row>
    <row r="114" spans="1:22" x14ac:dyDescent="0.35">
      <c r="A114" s="2">
        <v>32752</v>
      </c>
      <c r="B114">
        <v>107.252</v>
      </c>
      <c r="C114">
        <v>61.43</v>
      </c>
      <c r="D114">
        <v>137.59200000000001</v>
      </c>
      <c r="E114">
        <v>39.389000000000003</v>
      </c>
      <c r="F114">
        <v>113.21299999999999</v>
      </c>
      <c r="G114">
        <v>50.259</v>
      </c>
      <c r="H114">
        <v>75.697999999999993</v>
      </c>
      <c r="I114">
        <v>101.398</v>
      </c>
      <c r="J114">
        <v>77.331000000000003</v>
      </c>
      <c r="K114">
        <v>97.840999999999994</v>
      </c>
      <c r="M114">
        <v>89</v>
      </c>
      <c r="N114">
        <v>93</v>
      </c>
      <c r="O114">
        <v>104</v>
      </c>
      <c r="P114">
        <v>101</v>
      </c>
      <c r="Q114">
        <v>93</v>
      </c>
      <c r="R114">
        <v>81</v>
      </c>
      <c r="S114">
        <v>107</v>
      </c>
      <c r="T114">
        <v>98</v>
      </c>
      <c r="U114">
        <v>87</v>
      </c>
      <c r="V114">
        <v>109</v>
      </c>
    </row>
    <row r="115" spans="1:22" x14ac:dyDescent="0.35">
      <c r="A115" s="2">
        <v>32782</v>
      </c>
      <c r="B115">
        <v>27.111000000000001</v>
      </c>
      <c r="C115">
        <v>20.106999999999999</v>
      </c>
      <c r="D115">
        <v>50.603000000000002</v>
      </c>
      <c r="E115">
        <v>20.056999999999999</v>
      </c>
      <c r="F115">
        <v>24.178000000000001</v>
      </c>
      <c r="G115">
        <v>17.18</v>
      </c>
      <c r="H115">
        <v>33.406999999999996</v>
      </c>
      <c r="I115">
        <v>39.805</v>
      </c>
      <c r="J115">
        <v>15.473000000000001</v>
      </c>
      <c r="K115">
        <v>27.97</v>
      </c>
      <c r="M115">
        <v>18</v>
      </c>
      <c r="N115">
        <v>26</v>
      </c>
      <c r="O115">
        <v>35</v>
      </c>
      <c r="P115">
        <v>46</v>
      </c>
      <c r="Q115">
        <v>19</v>
      </c>
      <c r="R115">
        <v>39</v>
      </c>
      <c r="S115">
        <v>23</v>
      </c>
      <c r="T115">
        <v>46</v>
      </c>
      <c r="U115">
        <v>23</v>
      </c>
      <c r="V115">
        <v>23</v>
      </c>
    </row>
    <row r="116" spans="1:22" x14ac:dyDescent="0.35">
      <c r="A116" s="2">
        <v>32813</v>
      </c>
      <c r="B116">
        <v>5.7119999999999997</v>
      </c>
      <c r="C116">
        <v>9.9489999999999998</v>
      </c>
      <c r="D116">
        <v>6.2210000000000001</v>
      </c>
      <c r="E116">
        <v>9.8320000000000007</v>
      </c>
      <c r="F116">
        <v>5.7050000000000001</v>
      </c>
      <c r="G116">
        <v>8.0020000000000007</v>
      </c>
      <c r="H116">
        <v>7.5339999999999998</v>
      </c>
      <c r="I116">
        <v>12.348000000000001</v>
      </c>
      <c r="J116">
        <v>7.55</v>
      </c>
      <c r="K116">
        <v>5.09</v>
      </c>
      <c r="M116">
        <v>2</v>
      </c>
      <c r="N116">
        <v>3</v>
      </c>
      <c r="O116">
        <v>2</v>
      </c>
      <c r="P116">
        <v>8</v>
      </c>
      <c r="Q116">
        <v>2</v>
      </c>
      <c r="R116">
        <v>5</v>
      </c>
      <c r="S116">
        <v>3</v>
      </c>
      <c r="T116">
        <v>7</v>
      </c>
      <c r="U116">
        <v>2</v>
      </c>
      <c r="V116">
        <v>2</v>
      </c>
    </row>
    <row r="117" spans="1:22" x14ac:dyDescent="0.35">
      <c r="A117" s="2">
        <v>32843</v>
      </c>
      <c r="B117">
        <v>33.85</v>
      </c>
      <c r="C117">
        <v>33.46</v>
      </c>
      <c r="D117">
        <v>73.733999999999995</v>
      </c>
      <c r="E117">
        <v>29.146999999999998</v>
      </c>
      <c r="F117">
        <v>49.921999999999997</v>
      </c>
      <c r="G117">
        <v>27.312000000000001</v>
      </c>
      <c r="H117">
        <v>40.512999999999998</v>
      </c>
      <c r="I117">
        <v>59.201999999999998</v>
      </c>
      <c r="J117">
        <v>31.096</v>
      </c>
      <c r="K117">
        <v>41.460999999999999</v>
      </c>
      <c r="M117">
        <v>37</v>
      </c>
      <c r="N117">
        <v>26</v>
      </c>
      <c r="O117">
        <v>58</v>
      </c>
      <c r="P117">
        <v>51</v>
      </c>
      <c r="Q117">
        <v>36</v>
      </c>
      <c r="R117">
        <v>37</v>
      </c>
      <c r="S117">
        <v>34</v>
      </c>
      <c r="T117">
        <v>93</v>
      </c>
      <c r="U117">
        <v>48</v>
      </c>
      <c r="V117">
        <v>36</v>
      </c>
    </row>
    <row r="118" spans="1:22" x14ac:dyDescent="0.35">
      <c r="A118" s="2"/>
      <c r="B118" s="4">
        <f t="shared" ref="B118:K118" si="8">SUM(B106:B117)</f>
        <v>964.34799999999996</v>
      </c>
      <c r="C118" s="4">
        <f t="shared" si="8"/>
        <v>815.95999999999992</v>
      </c>
      <c r="D118" s="4">
        <f t="shared" si="8"/>
        <v>1086.8689999999999</v>
      </c>
      <c r="E118" s="4">
        <f t="shared" si="8"/>
        <v>577.28200000000004</v>
      </c>
      <c r="F118" s="4">
        <f t="shared" si="8"/>
        <v>974.67000000000007</v>
      </c>
      <c r="G118" s="4">
        <f t="shared" si="8"/>
        <v>781.34799999999996</v>
      </c>
      <c r="H118" s="4">
        <f t="shared" si="8"/>
        <v>991.0630000000001</v>
      </c>
      <c r="I118" s="4">
        <f t="shared" si="8"/>
        <v>938.83400000000006</v>
      </c>
      <c r="J118" s="4">
        <f t="shared" si="8"/>
        <v>734.96999999999991</v>
      </c>
      <c r="K118" s="4">
        <f t="shared" si="8"/>
        <v>1016.8690000000001</v>
      </c>
    </row>
    <row r="119" spans="1:22" x14ac:dyDescent="0.35">
      <c r="A119" s="2">
        <v>32874</v>
      </c>
      <c r="B119">
        <v>21.077999999999999</v>
      </c>
      <c r="C119">
        <v>12.775</v>
      </c>
      <c r="D119">
        <v>23.934000000000001</v>
      </c>
      <c r="E119">
        <v>25.948</v>
      </c>
      <c r="F119">
        <v>20.420999999999999</v>
      </c>
      <c r="G119">
        <v>24.045999999999999</v>
      </c>
      <c r="H119">
        <v>11.393000000000001</v>
      </c>
      <c r="I119">
        <v>39.642000000000003</v>
      </c>
      <c r="J119">
        <v>17.849</v>
      </c>
      <c r="K119">
        <v>24.992000000000001</v>
      </c>
      <c r="M119">
        <v>15</v>
      </c>
      <c r="N119">
        <v>14</v>
      </c>
      <c r="O119">
        <v>20</v>
      </c>
      <c r="P119">
        <v>25</v>
      </c>
      <c r="Q119">
        <v>14</v>
      </c>
      <c r="R119">
        <v>16</v>
      </c>
      <c r="S119">
        <v>12</v>
      </c>
      <c r="T119">
        <v>35</v>
      </c>
      <c r="U119">
        <v>20</v>
      </c>
      <c r="V119">
        <v>13</v>
      </c>
    </row>
    <row r="120" spans="1:22" x14ac:dyDescent="0.35">
      <c r="A120" s="2">
        <v>32905</v>
      </c>
      <c r="B120">
        <v>60.018000000000001</v>
      </c>
      <c r="C120">
        <v>29.884</v>
      </c>
      <c r="D120">
        <v>84.585999999999999</v>
      </c>
      <c r="E120">
        <v>58.122</v>
      </c>
      <c r="F120">
        <v>66.358000000000004</v>
      </c>
      <c r="G120">
        <v>36.430999999999997</v>
      </c>
      <c r="H120">
        <v>76.802000000000007</v>
      </c>
      <c r="I120">
        <v>88.974000000000004</v>
      </c>
      <c r="J120">
        <v>48.21</v>
      </c>
      <c r="K120">
        <v>85.554000000000002</v>
      </c>
      <c r="M120">
        <v>49</v>
      </c>
      <c r="N120">
        <v>24</v>
      </c>
      <c r="O120">
        <v>70</v>
      </c>
      <c r="P120">
        <v>72</v>
      </c>
      <c r="Q120">
        <v>52</v>
      </c>
      <c r="R120">
        <v>34</v>
      </c>
      <c r="S120">
        <v>54</v>
      </c>
      <c r="T120">
        <v>90</v>
      </c>
      <c r="U120">
        <v>49</v>
      </c>
      <c r="V120">
        <v>58</v>
      </c>
    </row>
    <row r="121" spans="1:22" x14ac:dyDescent="0.35">
      <c r="A121" s="2">
        <v>32933</v>
      </c>
      <c r="B121">
        <v>57.869</v>
      </c>
      <c r="C121">
        <v>41.082000000000001</v>
      </c>
      <c r="D121">
        <v>112.97199999999999</v>
      </c>
      <c r="E121">
        <v>46.063000000000002</v>
      </c>
      <c r="F121">
        <v>81.296999999999997</v>
      </c>
      <c r="G121">
        <v>47.975000000000001</v>
      </c>
      <c r="H121">
        <v>49.56</v>
      </c>
      <c r="I121">
        <v>55.226999999999997</v>
      </c>
      <c r="J121">
        <v>45.865000000000002</v>
      </c>
      <c r="K121">
        <v>59.423000000000002</v>
      </c>
      <c r="M121">
        <v>71</v>
      </c>
      <c r="N121">
        <v>45</v>
      </c>
      <c r="O121">
        <v>83</v>
      </c>
      <c r="P121">
        <v>77</v>
      </c>
      <c r="Q121">
        <v>73</v>
      </c>
      <c r="R121">
        <v>50</v>
      </c>
      <c r="S121">
        <v>77</v>
      </c>
      <c r="T121">
        <v>101</v>
      </c>
      <c r="U121">
        <v>71</v>
      </c>
      <c r="V121">
        <v>77</v>
      </c>
    </row>
    <row r="122" spans="1:22" x14ac:dyDescent="0.35">
      <c r="A122" s="2">
        <v>32964</v>
      </c>
      <c r="B122">
        <v>62.555999999999997</v>
      </c>
      <c r="C122">
        <v>61.128</v>
      </c>
      <c r="D122">
        <v>74.962000000000003</v>
      </c>
      <c r="E122">
        <v>62.531999999999996</v>
      </c>
      <c r="F122">
        <v>60.042999999999999</v>
      </c>
      <c r="G122">
        <v>43.573</v>
      </c>
      <c r="H122">
        <v>47.941000000000003</v>
      </c>
      <c r="I122">
        <v>107.86799999999999</v>
      </c>
      <c r="J122">
        <v>61.857999999999997</v>
      </c>
      <c r="K122">
        <v>57.279000000000003</v>
      </c>
      <c r="M122">
        <v>55</v>
      </c>
      <c r="N122">
        <v>34</v>
      </c>
      <c r="O122">
        <v>73</v>
      </c>
      <c r="P122">
        <v>72</v>
      </c>
      <c r="Q122">
        <v>58</v>
      </c>
      <c r="R122">
        <v>46</v>
      </c>
      <c r="S122">
        <v>62</v>
      </c>
      <c r="T122">
        <v>89</v>
      </c>
      <c r="U122">
        <v>56</v>
      </c>
      <c r="V122">
        <v>70</v>
      </c>
    </row>
    <row r="123" spans="1:22" x14ac:dyDescent="0.35">
      <c r="A123" s="2">
        <v>32994</v>
      </c>
      <c r="B123">
        <v>18.832000000000001</v>
      </c>
      <c r="C123">
        <v>30.385999999999999</v>
      </c>
      <c r="D123">
        <v>19.873999999999999</v>
      </c>
      <c r="E123">
        <v>15.706</v>
      </c>
      <c r="F123">
        <v>21.196999999999999</v>
      </c>
      <c r="G123">
        <v>20.829000000000001</v>
      </c>
      <c r="H123">
        <v>31.023</v>
      </c>
      <c r="I123">
        <v>25.484000000000002</v>
      </c>
      <c r="J123">
        <v>20.733000000000001</v>
      </c>
      <c r="K123">
        <v>21.504999999999999</v>
      </c>
      <c r="M123">
        <v>7</v>
      </c>
      <c r="N123">
        <v>8</v>
      </c>
      <c r="O123">
        <v>8</v>
      </c>
      <c r="P123">
        <v>6</v>
      </c>
      <c r="Q123">
        <v>7</v>
      </c>
      <c r="R123">
        <v>7</v>
      </c>
      <c r="S123">
        <v>8</v>
      </c>
      <c r="T123">
        <v>7</v>
      </c>
      <c r="U123">
        <v>7</v>
      </c>
      <c r="V123">
        <v>8</v>
      </c>
    </row>
    <row r="124" spans="1:22" x14ac:dyDescent="0.35">
      <c r="A124" s="2">
        <v>33025</v>
      </c>
      <c r="B124">
        <v>8.85</v>
      </c>
      <c r="C124">
        <v>31.667000000000002</v>
      </c>
      <c r="D124">
        <v>7.6689999999999996</v>
      </c>
      <c r="E124">
        <v>5.5720000000000001</v>
      </c>
      <c r="F124">
        <v>14.488</v>
      </c>
      <c r="G124">
        <v>20.716999999999999</v>
      </c>
      <c r="H124">
        <v>32.71</v>
      </c>
      <c r="I124">
        <v>9.0809999999999995</v>
      </c>
      <c r="J124">
        <v>9.9529999999999994</v>
      </c>
      <c r="K124">
        <v>14.558</v>
      </c>
      <c r="M124">
        <v>27</v>
      </c>
      <c r="N124">
        <v>30</v>
      </c>
      <c r="O124">
        <v>31</v>
      </c>
      <c r="P124">
        <v>28</v>
      </c>
      <c r="Q124">
        <v>31</v>
      </c>
      <c r="R124">
        <v>26</v>
      </c>
      <c r="S124">
        <v>38</v>
      </c>
      <c r="T124">
        <v>22</v>
      </c>
      <c r="U124">
        <v>24</v>
      </c>
      <c r="V124">
        <v>34</v>
      </c>
    </row>
    <row r="125" spans="1:22" x14ac:dyDescent="0.35">
      <c r="A125" s="2">
        <v>33055</v>
      </c>
      <c r="B125">
        <v>276.68099999999998</v>
      </c>
      <c r="C125">
        <v>290.74200000000002</v>
      </c>
      <c r="D125">
        <v>288.29899999999998</v>
      </c>
      <c r="E125">
        <v>158.73599999999999</v>
      </c>
      <c r="F125">
        <v>291.32</v>
      </c>
      <c r="G125">
        <v>309.697</v>
      </c>
      <c r="H125">
        <v>217.59899999999999</v>
      </c>
      <c r="I125">
        <v>201.51499999999999</v>
      </c>
      <c r="J125">
        <v>233.63200000000001</v>
      </c>
      <c r="K125">
        <v>291.81799999999998</v>
      </c>
      <c r="M125">
        <v>212</v>
      </c>
      <c r="N125">
        <v>246</v>
      </c>
      <c r="O125">
        <v>201</v>
      </c>
      <c r="P125">
        <v>175</v>
      </c>
      <c r="Q125">
        <v>219</v>
      </c>
      <c r="R125">
        <v>203</v>
      </c>
      <c r="S125">
        <v>199</v>
      </c>
      <c r="T125">
        <v>182</v>
      </c>
      <c r="U125">
        <v>201</v>
      </c>
      <c r="V125">
        <v>217</v>
      </c>
    </row>
    <row r="126" spans="1:22" x14ac:dyDescent="0.35">
      <c r="A126" s="2">
        <v>33086</v>
      </c>
      <c r="B126">
        <v>169.46199999999999</v>
      </c>
      <c r="C126">
        <v>214.40299999999999</v>
      </c>
      <c r="D126">
        <v>188.321</v>
      </c>
      <c r="E126">
        <v>66.938000000000002</v>
      </c>
      <c r="F126">
        <v>175.33500000000001</v>
      </c>
      <c r="G126">
        <v>126.553</v>
      </c>
      <c r="H126">
        <v>197.10400000000001</v>
      </c>
      <c r="I126">
        <v>144.74600000000001</v>
      </c>
      <c r="J126">
        <v>138.08600000000001</v>
      </c>
      <c r="K126">
        <v>189.86199999999999</v>
      </c>
      <c r="M126">
        <v>148</v>
      </c>
      <c r="N126">
        <v>183</v>
      </c>
      <c r="O126">
        <v>139</v>
      </c>
      <c r="P126">
        <v>115</v>
      </c>
      <c r="Q126">
        <v>155</v>
      </c>
      <c r="R126">
        <v>150</v>
      </c>
      <c r="S126">
        <v>149</v>
      </c>
      <c r="T126">
        <v>121</v>
      </c>
      <c r="U126">
        <v>138</v>
      </c>
      <c r="V126">
        <v>154</v>
      </c>
    </row>
    <row r="127" spans="1:22" x14ac:dyDescent="0.35">
      <c r="A127" s="2">
        <v>33117</v>
      </c>
      <c r="B127">
        <v>103.441</v>
      </c>
      <c r="C127">
        <v>64.364000000000004</v>
      </c>
      <c r="D127">
        <v>181.928</v>
      </c>
      <c r="E127">
        <v>31.443000000000001</v>
      </c>
      <c r="F127">
        <v>126.321</v>
      </c>
      <c r="G127">
        <v>35.197000000000003</v>
      </c>
      <c r="H127">
        <v>141.38900000000001</v>
      </c>
      <c r="I127">
        <v>91.483000000000004</v>
      </c>
      <c r="J127">
        <v>73.641000000000005</v>
      </c>
      <c r="K127">
        <v>109.854</v>
      </c>
      <c r="M127">
        <v>125</v>
      </c>
      <c r="N127">
        <v>116</v>
      </c>
      <c r="O127">
        <v>140</v>
      </c>
      <c r="P127">
        <v>110</v>
      </c>
      <c r="Q127">
        <v>133</v>
      </c>
      <c r="R127">
        <v>93</v>
      </c>
      <c r="S127">
        <v>161</v>
      </c>
      <c r="T127">
        <v>120</v>
      </c>
      <c r="U127">
        <v>118</v>
      </c>
      <c r="V127">
        <v>164</v>
      </c>
    </row>
    <row r="128" spans="1:22" x14ac:dyDescent="0.35">
      <c r="A128" s="2">
        <v>33147</v>
      </c>
      <c r="B128">
        <v>14.138</v>
      </c>
      <c r="C128">
        <v>11.86</v>
      </c>
      <c r="D128">
        <v>19.451000000000001</v>
      </c>
      <c r="E128">
        <v>12.493</v>
      </c>
      <c r="F128">
        <v>12.827</v>
      </c>
      <c r="G128">
        <v>12.135999999999999</v>
      </c>
      <c r="H128">
        <v>9.5950000000000006</v>
      </c>
      <c r="I128">
        <v>15.372</v>
      </c>
      <c r="J128">
        <v>8.0350000000000001</v>
      </c>
      <c r="K128">
        <v>15.221</v>
      </c>
      <c r="M128">
        <v>5</v>
      </c>
      <c r="N128">
        <v>6</v>
      </c>
      <c r="O128">
        <v>7</v>
      </c>
      <c r="P128">
        <v>4</v>
      </c>
      <c r="Q128">
        <v>6</v>
      </c>
      <c r="R128">
        <v>4</v>
      </c>
      <c r="S128">
        <v>8</v>
      </c>
      <c r="T128">
        <v>6</v>
      </c>
      <c r="U128">
        <v>5</v>
      </c>
      <c r="V128">
        <v>9</v>
      </c>
    </row>
    <row r="129" spans="1:22" x14ac:dyDescent="0.35">
      <c r="A129" s="2">
        <v>33178</v>
      </c>
      <c r="B129">
        <v>5.8449999999999998</v>
      </c>
      <c r="C129">
        <v>8.0980000000000008</v>
      </c>
      <c r="D129">
        <v>6.2009999999999996</v>
      </c>
      <c r="E129">
        <v>9.5739999999999998</v>
      </c>
      <c r="F129">
        <v>5.5650000000000004</v>
      </c>
      <c r="G129">
        <v>6.6680000000000001</v>
      </c>
      <c r="H129">
        <v>7.0759999999999996</v>
      </c>
      <c r="I129">
        <v>12.223000000000001</v>
      </c>
      <c r="J129">
        <v>7.0119999999999996</v>
      </c>
      <c r="K129">
        <v>0</v>
      </c>
      <c r="M129">
        <v>2</v>
      </c>
      <c r="N129">
        <v>2</v>
      </c>
      <c r="O129">
        <v>2</v>
      </c>
      <c r="P129">
        <v>1</v>
      </c>
      <c r="Q129">
        <v>3</v>
      </c>
      <c r="R129">
        <v>1</v>
      </c>
      <c r="S129">
        <v>5</v>
      </c>
      <c r="T129">
        <v>2</v>
      </c>
      <c r="U129">
        <v>2</v>
      </c>
      <c r="V129">
        <v>4</v>
      </c>
    </row>
    <row r="130" spans="1:22" x14ac:dyDescent="0.35">
      <c r="A130" s="2">
        <v>33208</v>
      </c>
      <c r="B130">
        <v>5.8410000000000002</v>
      </c>
      <c r="C130">
        <v>7.0090000000000003</v>
      </c>
      <c r="D130">
        <v>9.3350000000000009</v>
      </c>
      <c r="E130">
        <v>7.4279999999999999</v>
      </c>
      <c r="F130">
        <v>6.516</v>
      </c>
      <c r="G130">
        <v>6.9980000000000002</v>
      </c>
      <c r="H130">
        <v>5.694</v>
      </c>
      <c r="I130">
        <v>9.5839999999999996</v>
      </c>
      <c r="J130">
        <v>5.476</v>
      </c>
      <c r="K130">
        <v>5.9859999999999998</v>
      </c>
      <c r="M130">
        <v>2</v>
      </c>
      <c r="N130">
        <v>1</v>
      </c>
      <c r="O130">
        <v>2</v>
      </c>
      <c r="P130">
        <v>1</v>
      </c>
      <c r="Q130">
        <v>2</v>
      </c>
      <c r="R130">
        <v>1</v>
      </c>
      <c r="S130">
        <v>3</v>
      </c>
      <c r="T130">
        <v>2</v>
      </c>
      <c r="U130">
        <v>2</v>
      </c>
      <c r="V130">
        <v>2</v>
      </c>
    </row>
    <row r="131" spans="1:22" s="4" customFormat="1" x14ac:dyDescent="0.35">
      <c r="A131" s="3"/>
      <c r="B131" s="4">
        <f t="shared" ref="B131:K131" si="9">SUM(B119:B130)</f>
        <v>804.6110000000001</v>
      </c>
      <c r="C131" s="4">
        <f t="shared" si="9"/>
        <v>803.39800000000002</v>
      </c>
      <c r="D131" s="4">
        <f t="shared" si="9"/>
        <v>1017.5320000000002</v>
      </c>
      <c r="E131" s="4">
        <f t="shared" si="9"/>
        <v>500.55499999999995</v>
      </c>
      <c r="F131" s="4">
        <f t="shared" si="9"/>
        <v>881.6880000000001</v>
      </c>
      <c r="G131" s="4">
        <f t="shared" si="9"/>
        <v>690.82</v>
      </c>
      <c r="H131" s="4">
        <f t="shared" si="9"/>
        <v>827.88600000000008</v>
      </c>
      <c r="I131" s="4">
        <f t="shared" si="9"/>
        <v>801.19899999999984</v>
      </c>
      <c r="J131" s="4">
        <f t="shared" si="9"/>
        <v>670.34999999999991</v>
      </c>
      <c r="K131" s="4">
        <f t="shared" si="9"/>
        <v>876.05199999999991</v>
      </c>
    </row>
    <row r="132" spans="1:22" x14ac:dyDescent="0.35">
      <c r="A132" s="2">
        <v>33239</v>
      </c>
      <c r="B132">
        <v>8.3130000000000006</v>
      </c>
      <c r="C132">
        <v>12.554</v>
      </c>
      <c r="D132">
        <v>7.8979999999999997</v>
      </c>
      <c r="E132">
        <v>16.719000000000001</v>
      </c>
      <c r="F132">
        <v>9.5690000000000008</v>
      </c>
      <c r="G132">
        <v>15.343999999999999</v>
      </c>
      <c r="H132">
        <v>10.987</v>
      </c>
      <c r="I132">
        <v>17.041</v>
      </c>
      <c r="J132">
        <v>8.4239999999999995</v>
      </c>
      <c r="K132">
        <v>8.6880000000000006</v>
      </c>
      <c r="M132">
        <v>6</v>
      </c>
      <c r="N132">
        <v>7</v>
      </c>
      <c r="O132">
        <v>6</v>
      </c>
      <c r="P132">
        <v>14</v>
      </c>
      <c r="Q132">
        <v>6</v>
      </c>
      <c r="R132">
        <v>9</v>
      </c>
      <c r="S132">
        <v>9</v>
      </c>
      <c r="T132">
        <v>15</v>
      </c>
      <c r="U132">
        <v>9</v>
      </c>
      <c r="V132">
        <v>5</v>
      </c>
    </row>
    <row r="133" spans="1:22" x14ac:dyDescent="0.35">
      <c r="A133" s="2">
        <v>33270</v>
      </c>
      <c r="B133">
        <v>34.944000000000003</v>
      </c>
      <c r="C133">
        <v>15.968999999999999</v>
      </c>
      <c r="D133">
        <v>58.146999999999998</v>
      </c>
      <c r="E133">
        <v>25.806999999999999</v>
      </c>
      <c r="F133">
        <v>35.884999999999998</v>
      </c>
      <c r="G133">
        <v>22.01</v>
      </c>
      <c r="H133">
        <v>20.064</v>
      </c>
      <c r="I133">
        <v>43.225000000000001</v>
      </c>
      <c r="J133">
        <v>30.709</v>
      </c>
      <c r="K133">
        <v>32.94</v>
      </c>
      <c r="M133">
        <v>30</v>
      </c>
      <c r="N133">
        <v>16</v>
      </c>
      <c r="O133">
        <v>43</v>
      </c>
      <c r="P133">
        <v>48</v>
      </c>
      <c r="Q133">
        <v>31</v>
      </c>
      <c r="R133">
        <v>23</v>
      </c>
      <c r="S133">
        <v>29</v>
      </c>
      <c r="T133">
        <v>60</v>
      </c>
      <c r="U133">
        <v>31</v>
      </c>
      <c r="V133">
        <v>32</v>
      </c>
    </row>
    <row r="134" spans="1:22" x14ac:dyDescent="0.35">
      <c r="A134" s="2">
        <v>33298</v>
      </c>
      <c r="B134">
        <v>48.213999999999999</v>
      </c>
      <c r="C134">
        <v>32.331000000000003</v>
      </c>
      <c r="D134">
        <v>134.12200000000001</v>
      </c>
      <c r="E134">
        <v>44.744999999999997</v>
      </c>
      <c r="F134">
        <v>58.368000000000002</v>
      </c>
      <c r="G134">
        <v>26.861999999999998</v>
      </c>
      <c r="H134">
        <v>42.286000000000001</v>
      </c>
      <c r="I134">
        <v>104.74</v>
      </c>
      <c r="J134">
        <v>46.893000000000001</v>
      </c>
      <c r="K134">
        <v>48.265999999999998</v>
      </c>
      <c r="M134">
        <v>97</v>
      </c>
      <c r="N134">
        <v>84</v>
      </c>
      <c r="O134">
        <v>109</v>
      </c>
      <c r="P134">
        <v>144</v>
      </c>
      <c r="Q134">
        <v>99</v>
      </c>
      <c r="R134">
        <v>96</v>
      </c>
      <c r="S134">
        <v>96</v>
      </c>
      <c r="T134">
        <v>154</v>
      </c>
      <c r="U134">
        <v>102</v>
      </c>
      <c r="V134">
        <v>101</v>
      </c>
    </row>
    <row r="135" spans="1:22" x14ac:dyDescent="0.35">
      <c r="A135" s="2">
        <v>33329</v>
      </c>
      <c r="B135">
        <v>30.113</v>
      </c>
      <c r="C135">
        <v>34.220999999999997</v>
      </c>
      <c r="D135">
        <v>63.625</v>
      </c>
      <c r="E135">
        <v>32.22</v>
      </c>
      <c r="F135">
        <v>28.87</v>
      </c>
      <c r="G135">
        <v>29.419</v>
      </c>
      <c r="H135">
        <v>31.792999999999999</v>
      </c>
      <c r="I135">
        <v>76.066999999999993</v>
      </c>
      <c r="J135">
        <v>25.777999999999999</v>
      </c>
      <c r="K135">
        <v>30.751000000000001</v>
      </c>
      <c r="M135">
        <v>28</v>
      </c>
      <c r="N135">
        <v>24</v>
      </c>
      <c r="O135">
        <v>32</v>
      </c>
      <c r="P135">
        <v>40</v>
      </c>
      <c r="Q135">
        <v>30</v>
      </c>
      <c r="R135">
        <v>29</v>
      </c>
      <c r="S135">
        <v>34</v>
      </c>
      <c r="T135">
        <v>45</v>
      </c>
      <c r="U135">
        <v>31</v>
      </c>
      <c r="V135">
        <v>32</v>
      </c>
    </row>
    <row r="136" spans="1:22" x14ac:dyDescent="0.35">
      <c r="A136" s="2">
        <v>33359</v>
      </c>
      <c r="B136">
        <v>32.168999999999997</v>
      </c>
      <c r="C136">
        <v>72.513000000000005</v>
      </c>
      <c r="D136">
        <v>44.932000000000002</v>
      </c>
      <c r="E136">
        <v>29.747</v>
      </c>
      <c r="F136">
        <v>55.676000000000002</v>
      </c>
      <c r="G136">
        <v>39.603000000000002</v>
      </c>
      <c r="H136">
        <v>59.011000000000003</v>
      </c>
      <c r="I136">
        <v>72.08</v>
      </c>
      <c r="J136">
        <v>34.156999999999996</v>
      </c>
      <c r="K136">
        <v>59.673999999999999</v>
      </c>
      <c r="M136">
        <v>44</v>
      </c>
      <c r="N136">
        <v>56</v>
      </c>
      <c r="O136">
        <v>50</v>
      </c>
      <c r="P136">
        <v>54</v>
      </c>
      <c r="Q136">
        <v>44</v>
      </c>
      <c r="R136">
        <v>56</v>
      </c>
      <c r="S136">
        <v>37</v>
      </c>
      <c r="T136">
        <v>53</v>
      </c>
      <c r="U136">
        <v>44</v>
      </c>
      <c r="V136">
        <v>40</v>
      </c>
    </row>
    <row r="137" spans="1:22" x14ac:dyDescent="0.35">
      <c r="A137" s="2">
        <v>33390</v>
      </c>
      <c r="B137">
        <v>16.32</v>
      </c>
      <c r="C137">
        <v>68.956000000000003</v>
      </c>
      <c r="D137">
        <v>13.257</v>
      </c>
      <c r="E137">
        <v>6.7690000000000001</v>
      </c>
      <c r="F137">
        <v>27.306000000000001</v>
      </c>
      <c r="G137">
        <v>36.869</v>
      </c>
      <c r="H137">
        <v>61.356000000000002</v>
      </c>
      <c r="I137">
        <v>13.555999999999999</v>
      </c>
      <c r="J137">
        <v>16.422000000000001</v>
      </c>
      <c r="K137">
        <v>34.338000000000001</v>
      </c>
      <c r="M137">
        <v>30</v>
      </c>
      <c r="N137">
        <v>54</v>
      </c>
      <c r="O137">
        <v>26</v>
      </c>
      <c r="P137">
        <v>39</v>
      </c>
      <c r="Q137">
        <v>35</v>
      </c>
      <c r="R137">
        <v>40</v>
      </c>
      <c r="S137">
        <v>52</v>
      </c>
      <c r="T137">
        <v>23</v>
      </c>
      <c r="U137">
        <v>27</v>
      </c>
      <c r="V137">
        <v>43</v>
      </c>
    </row>
    <row r="138" spans="1:22" x14ac:dyDescent="0.35">
      <c r="A138" s="2">
        <v>33420</v>
      </c>
      <c r="B138">
        <v>270.93599999999998</v>
      </c>
      <c r="C138">
        <v>292.48700000000002</v>
      </c>
      <c r="D138">
        <v>232.108</v>
      </c>
      <c r="E138">
        <v>118.983</v>
      </c>
      <c r="F138">
        <v>291.37799999999999</v>
      </c>
      <c r="G138">
        <v>210.13399999999999</v>
      </c>
      <c r="H138">
        <v>265.80399999999997</v>
      </c>
      <c r="I138">
        <v>167.928</v>
      </c>
      <c r="J138">
        <v>249.292</v>
      </c>
      <c r="K138">
        <v>317.91500000000002</v>
      </c>
      <c r="M138">
        <v>189</v>
      </c>
      <c r="N138">
        <v>243</v>
      </c>
      <c r="O138">
        <v>184</v>
      </c>
      <c r="P138">
        <v>165</v>
      </c>
      <c r="Q138">
        <v>198</v>
      </c>
      <c r="R138">
        <v>194</v>
      </c>
      <c r="S138">
        <v>184</v>
      </c>
      <c r="T138">
        <v>168</v>
      </c>
      <c r="U138">
        <v>182</v>
      </c>
      <c r="V138">
        <v>199</v>
      </c>
    </row>
    <row r="139" spans="1:22" x14ac:dyDescent="0.35">
      <c r="A139" s="2">
        <v>33451</v>
      </c>
      <c r="B139">
        <v>223.47200000000001</v>
      </c>
      <c r="C139">
        <v>232.488</v>
      </c>
      <c r="D139">
        <v>277.01299999999998</v>
      </c>
      <c r="E139">
        <v>128.42500000000001</v>
      </c>
      <c r="F139">
        <v>231.77</v>
      </c>
      <c r="G139">
        <v>210.85599999999999</v>
      </c>
      <c r="H139">
        <v>199.81200000000001</v>
      </c>
      <c r="I139">
        <v>199.31399999999999</v>
      </c>
      <c r="J139">
        <v>200.42099999999999</v>
      </c>
      <c r="K139">
        <v>244.14400000000001</v>
      </c>
      <c r="M139">
        <v>198</v>
      </c>
      <c r="N139">
        <v>221</v>
      </c>
      <c r="O139">
        <v>210</v>
      </c>
      <c r="P139">
        <v>169</v>
      </c>
      <c r="Q139">
        <v>203</v>
      </c>
      <c r="R139">
        <v>201</v>
      </c>
      <c r="S139">
        <v>169</v>
      </c>
      <c r="T139">
        <v>178</v>
      </c>
      <c r="U139">
        <v>182</v>
      </c>
      <c r="V139">
        <v>203</v>
      </c>
    </row>
    <row r="140" spans="1:22" x14ac:dyDescent="0.35">
      <c r="A140" s="2">
        <v>33482</v>
      </c>
      <c r="B140">
        <v>108.61199999999999</v>
      </c>
      <c r="C140">
        <v>81.364000000000004</v>
      </c>
      <c r="D140">
        <v>133.37799999999999</v>
      </c>
      <c r="E140">
        <v>38.021000000000001</v>
      </c>
      <c r="F140">
        <v>94.218999999999994</v>
      </c>
      <c r="G140">
        <v>38.878</v>
      </c>
      <c r="H140">
        <v>95.188000000000002</v>
      </c>
      <c r="I140">
        <v>65.003</v>
      </c>
      <c r="J140">
        <v>40.204999999999998</v>
      </c>
      <c r="K140">
        <v>78.930999999999997</v>
      </c>
      <c r="M140">
        <v>78</v>
      </c>
      <c r="N140">
        <v>77</v>
      </c>
      <c r="O140">
        <v>84</v>
      </c>
      <c r="P140">
        <v>75</v>
      </c>
      <c r="Q140">
        <v>83</v>
      </c>
      <c r="R140">
        <v>63</v>
      </c>
      <c r="S140">
        <v>106</v>
      </c>
      <c r="T140">
        <v>76</v>
      </c>
      <c r="U140">
        <v>75</v>
      </c>
      <c r="V140">
        <v>103</v>
      </c>
    </row>
    <row r="141" spans="1:22" x14ac:dyDescent="0.35">
      <c r="A141" s="2">
        <v>33512</v>
      </c>
      <c r="B141">
        <v>28.423999999999999</v>
      </c>
      <c r="C141">
        <v>29.387</v>
      </c>
      <c r="D141">
        <v>56.509</v>
      </c>
      <c r="E141">
        <v>38.152999999999999</v>
      </c>
      <c r="F141">
        <v>23.039000000000001</v>
      </c>
      <c r="G141">
        <v>16.707999999999998</v>
      </c>
      <c r="H141">
        <v>26.606999999999999</v>
      </c>
      <c r="I141">
        <v>49.999000000000002</v>
      </c>
      <c r="J141">
        <v>9.2750000000000004</v>
      </c>
      <c r="K141">
        <v>38.183</v>
      </c>
      <c r="M141">
        <v>30</v>
      </c>
      <c r="N141">
        <v>39</v>
      </c>
      <c r="O141">
        <v>32</v>
      </c>
      <c r="P141">
        <v>21</v>
      </c>
      <c r="Q141">
        <v>32</v>
      </c>
      <c r="R141">
        <v>27</v>
      </c>
      <c r="S141">
        <v>46</v>
      </c>
      <c r="T141">
        <v>30</v>
      </c>
      <c r="U141">
        <v>32</v>
      </c>
      <c r="V141">
        <v>39</v>
      </c>
    </row>
    <row r="142" spans="1:22" x14ac:dyDescent="0.35">
      <c r="A142" s="2">
        <v>33543</v>
      </c>
      <c r="B142">
        <v>7.9660000000000002</v>
      </c>
      <c r="C142">
        <v>13.811999999999999</v>
      </c>
      <c r="D142">
        <v>8.2279999999999998</v>
      </c>
      <c r="E142">
        <v>19.387</v>
      </c>
      <c r="F142">
        <v>7.5949999999999998</v>
      </c>
      <c r="G142">
        <v>11.766</v>
      </c>
      <c r="H142">
        <v>7.1429999999999998</v>
      </c>
      <c r="I142">
        <v>17.821000000000002</v>
      </c>
      <c r="J142">
        <v>9.7929999999999993</v>
      </c>
      <c r="K142">
        <v>5.1779999999999999</v>
      </c>
      <c r="M142">
        <v>3</v>
      </c>
      <c r="N142">
        <v>6</v>
      </c>
      <c r="O142">
        <v>2</v>
      </c>
      <c r="P142">
        <v>2</v>
      </c>
      <c r="Q142">
        <v>4</v>
      </c>
      <c r="R142">
        <v>3</v>
      </c>
      <c r="S142">
        <v>4</v>
      </c>
      <c r="T142">
        <v>3</v>
      </c>
      <c r="U142">
        <v>4</v>
      </c>
      <c r="V142">
        <v>4</v>
      </c>
    </row>
    <row r="143" spans="1:22" x14ac:dyDescent="0.35">
      <c r="A143" s="2">
        <v>33573</v>
      </c>
      <c r="B143">
        <v>14.74</v>
      </c>
      <c r="C143">
        <v>22.593</v>
      </c>
      <c r="D143">
        <v>24.765999999999998</v>
      </c>
      <c r="E143">
        <v>14.920999999999999</v>
      </c>
      <c r="F143">
        <v>16.297999999999998</v>
      </c>
      <c r="G143">
        <v>21.902999999999999</v>
      </c>
      <c r="H143">
        <v>14.336</v>
      </c>
      <c r="I143">
        <v>34.686</v>
      </c>
      <c r="J143">
        <v>13.552</v>
      </c>
      <c r="K143">
        <v>16.516999999999999</v>
      </c>
      <c r="M143">
        <v>14</v>
      </c>
      <c r="N143">
        <v>10</v>
      </c>
      <c r="O143">
        <v>19</v>
      </c>
      <c r="P143">
        <v>13</v>
      </c>
      <c r="Q143">
        <v>14</v>
      </c>
      <c r="R143">
        <v>11</v>
      </c>
      <c r="S143">
        <v>19</v>
      </c>
      <c r="T143">
        <v>25</v>
      </c>
      <c r="U143">
        <v>17</v>
      </c>
      <c r="V143">
        <v>17</v>
      </c>
    </row>
    <row r="144" spans="1:22" s="4" customFormat="1" x14ac:dyDescent="0.35">
      <c r="A144" s="3"/>
      <c r="B144" s="4">
        <f t="shared" ref="B144:K144" si="10">SUM(B132:B143)</f>
        <v>824.22299999999996</v>
      </c>
      <c r="C144" s="4">
        <f t="shared" si="10"/>
        <v>908.67499999999995</v>
      </c>
      <c r="D144" s="4">
        <f t="shared" si="10"/>
        <v>1053.9830000000002</v>
      </c>
      <c r="E144" s="4">
        <f t="shared" si="10"/>
        <v>513.89700000000005</v>
      </c>
      <c r="F144" s="4">
        <f t="shared" si="10"/>
        <v>879.97299999999996</v>
      </c>
      <c r="G144" s="4">
        <f t="shared" si="10"/>
        <v>680.35199999999998</v>
      </c>
      <c r="H144" s="4">
        <f t="shared" si="10"/>
        <v>834.38699999999994</v>
      </c>
      <c r="I144" s="4">
        <f t="shared" si="10"/>
        <v>861.46</v>
      </c>
      <c r="J144" s="4">
        <f t="shared" si="10"/>
        <v>684.92100000000005</v>
      </c>
      <c r="K144" s="4">
        <f t="shared" si="10"/>
        <v>915.52500000000009</v>
      </c>
    </row>
    <row r="145" spans="1:22" x14ac:dyDescent="0.35">
      <c r="A145" s="2">
        <v>33604</v>
      </c>
      <c r="B145">
        <v>29.367000000000001</v>
      </c>
      <c r="C145">
        <v>17.116</v>
      </c>
      <c r="D145">
        <v>34.914000000000001</v>
      </c>
      <c r="E145">
        <v>42.298000000000002</v>
      </c>
      <c r="F145">
        <v>28.379000000000001</v>
      </c>
      <c r="G145">
        <v>30.166</v>
      </c>
      <c r="H145">
        <v>16.093</v>
      </c>
      <c r="I145">
        <v>61.210999999999999</v>
      </c>
      <c r="J145">
        <v>24.52</v>
      </c>
      <c r="K145">
        <v>23.045999999999999</v>
      </c>
      <c r="M145">
        <v>32</v>
      </c>
      <c r="N145">
        <v>22</v>
      </c>
      <c r="O145">
        <v>50</v>
      </c>
      <c r="P145">
        <v>60</v>
      </c>
      <c r="Q145">
        <v>31</v>
      </c>
      <c r="R145">
        <v>33</v>
      </c>
      <c r="S145">
        <v>27</v>
      </c>
      <c r="T145">
        <v>83</v>
      </c>
      <c r="U145">
        <v>41</v>
      </c>
      <c r="V145">
        <v>30</v>
      </c>
    </row>
    <row r="146" spans="1:22" x14ac:dyDescent="0.35">
      <c r="A146" s="2">
        <v>33635</v>
      </c>
      <c r="B146">
        <v>30.251999999999999</v>
      </c>
      <c r="C146">
        <v>14.46</v>
      </c>
      <c r="D146">
        <v>37.579000000000001</v>
      </c>
      <c r="E146">
        <v>30.498999999999999</v>
      </c>
      <c r="F146">
        <v>33.137</v>
      </c>
      <c r="G146">
        <v>19.776</v>
      </c>
      <c r="H146">
        <v>23.911999999999999</v>
      </c>
      <c r="I146">
        <v>51.92</v>
      </c>
      <c r="J146">
        <v>30.187000000000001</v>
      </c>
      <c r="K146">
        <v>37.923000000000002</v>
      </c>
      <c r="M146">
        <v>18</v>
      </c>
      <c r="N146">
        <v>9</v>
      </c>
      <c r="O146">
        <v>23</v>
      </c>
      <c r="P146">
        <v>22</v>
      </c>
      <c r="Q146">
        <v>20</v>
      </c>
      <c r="R146">
        <v>11</v>
      </c>
      <c r="S146">
        <v>26</v>
      </c>
      <c r="T146">
        <v>29</v>
      </c>
      <c r="U146">
        <v>18</v>
      </c>
      <c r="V146">
        <v>24</v>
      </c>
    </row>
    <row r="147" spans="1:22" x14ac:dyDescent="0.35">
      <c r="A147" s="2">
        <v>33664</v>
      </c>
      <c r="B147">
        <v>50.74</v>
      </c>
      <c r="C147">
        <v>34.015000000000001</v>
      </c>
      <c r="D147">
        <v>78.978999999999999</v>
      </c>
      <c r="E147">
        <v>54.051000000000002</v>
      </c>
      <c r="F147">
        <v>63.606000000000002</v>
      </c>
      <c r="G147">
        <v>32.883000000000003</v>
      </c>
      <c r="H147">
        <v>74.41</v>
      </c>
      <c r="I147">
        <v>65.301000000000002</v>
      </c>
      <c r="J147">
        <v>49.619</v>
      </c>
      <c r="K147">
        <v>61.262999999999998</v>
      </c>
      <c r="M147">
        <v>47</v>
      </c>
      <c r="N147">
        <v>28</v>
      </c>
      <c r="O147">
        <v>54</v>
      </c>
      <c r="P147">
        <v>68</v>
      </c>
      <c r="Q147">
        <v>48</v>
      </c>
      <c r="R147">
        <v>39</v>
      </c>
      <c r="S147">
        <v>52</v>
      </c>
      <c r="T147">
        <v>75</v>
      </c>
      <c r="U147">
        <v>48</v>
      </c>
      <c r="V147">
        <v>53</v>
      </c>
    </row>
    <row r="148" spans="1:22" x14ac:dyDescent="0.35">
      <c r="A148" s="2">
        <v>33695</v>
      </c>
      <c r="B148">
        <v>62.106999999999999</v>
      </c>
      <c r="C148">
        <v>70.673000000000002</v>
      </c>
      <c r="D148">
        <v>79.739000000000004</v>
      </c>
      <c r="E148">
        <v>33.906999999999996</v>
      </c>
      <c r="F148">
        <v>68.296000000000006</v>
      </c>
      <c r="G148">
        <v>52.963000000000001</v>
      </c>
      <c r="H148">
        <v>74.600999999999999</v>
      </c>
      <c r="I148">
        <v>65.647000000000006</v>
      </c>
      <c r="J148">
        <v>46.881</v>
      </c>
      <c r="K148">
        <v>78.903999999999996</v>
      </c>
      <c r="M148">
        <v>62</v>
      </c>
      <c r="N148">
        <v>51</v>
      </c>
      <c r="O148">
        <v>75</v>
      </c>
      <c r="P148">
        <v>63</v>
      </c>
      <c r="Q148">
        <v>65</v>
      </c>
      <c r="R148">
        <v>52</v>
      </c>
      <c r="S148">
        <v>62</v>
      </c>
      <c r="T148">
        <v>89</v>
      </c>
      <c r="U148">
        <v>66</v>
      </c>
      <c r="V148">
        <v>66</v>
      </c>
    </row>
    <row r="149" spans="1:22" x14ac:dyDescent="0.35">
      <c r="A149" s="2">
        <v>33725</v>
      </c>
      <c r="B149">
        <v>23.763000000000002</v>
      </c>
      <c r="C149">
        <v>39.771999999999998</v>
      </c>
      <c r="D149">
        <v>34.920999999999999</v>
      </c>
      <c r="E149">
        <v>53.033000000000001</v>
      </c>
      <c r="F149">
        <v>28.48</v>
      </c>
      <c r="G149">
        <v>46.432000000000002</v>
      </c>
      <c r="H149">
        <v>41.808</v>
      </c>
      <c r="I149">
        <v>66.524000000000001</v>
      </c>
      <c r="J149">
        <v>33.725000000000001</v>
      </c>
      <c r="K149">
        <v>42.395000000000003</v>
      </c>
      <c r="M149">
        <v>33</v>
      </c>
      <c r="N149">
        <v>45</v>
      </c>
      <c r="O149">
        <v>36</v>
      </c>
      <c r="P149">
        <v>35</v>
      </c>
      <c r="Q149">
        <v>35</v>
      </c>
      <c r="R149">
        <v>41</v>
      </c>
      <c r="S149">
        <v>40</v>
      </c>
      <c r="T149">
        <v>35</v>
      </c>
      <c r="U149">
        <v>33</v>
      </c>
      <c r="V149">
        <v>38</v>
      </c>
    </row>
    <row r="150" spans="1:22" x14ac:dyDescent="0.35">
      <c r="A150" s="2">
        <v>33756</v>
      </c>
      <c r="B150">
        <v>10.606999999999999</v>
      </c>
      <c r="C150">
        <v>48.494</v>
      </c>
      <c r="D150">
        <v>10.731</v>
      </c>
      <c r="E150">
        <v>6.6870000000000003</v>
      </c>
      <c r="F150">
        <v>16.699000000000002</v>
      </c>
      <c r="G150">
        <v>27.399000000000001</v>
      </c>
      <c r="H150">
        <v>32.993000000000002</v>
      </c>
      <c r="I150">
        <v>11.497</v>
      </c>
      <c r="J150">
        <v>12.108000000000001</v>
      </c>
      <c r="K150">
        <v>17.841000000000001</v>
      </c>
      <c r="M150">
        <v>14</v>
      </c>
      <c r="N150">
        <v>29</v>
      </c>
      <c r="O150">
        <v>10</v>
      </c>
      <c r="P150">
        <v>10</v>
      </c>
      <c r="Q150">
        <v>17</v>
      </c>
      <c r="R150">
        <v>15</v>
      </c>
      <c r="S150">
        <v>31</v>
      </c>
      <c r="T150">
        <v>7</v>
      </c>
      <c r="U150">
        <v>13</v>
      </c>
      <c r="V150">
        <v>22</v>
      </c>
    </row>
    <row r="151" spans="1:22" x14ac:dyDescent="0.35">
      <c r="A151" s="2">
        <v>33786</v>
      </c>
      <c r="B151">
        <v>201.714</v>
      </c>
      <c r="C151">
        <v>179.11799999999999</v>
      </c>
      <c r="D151">
        <v>184.511</v>
      </c>
      <c r="E151">
        <v>100.599</v>
      </c>
      <c r="F151">
        <v>199.56299999999999</v>
      </c>
      <c r="G151">
        <v>229.631</v>
      </c>
      <c r="H151">
        <v>142.60400000000001</v>
      </c>
      <c r="I151">
        <v>122.60899999999999</v>
      </c>
      <c r="J151">
        <v>158.94499999999999</v>
      </c>
      <c r="K151">
        <v>180.964</v>
      </c>
      <c r="M151">
        <v>166</v>
      </c>
      <c r="N151">
        <v>178</v>
      </c>
      <c r="O151">
        <v>168</v>
      </c>
      <c r="P151">
        <v>134</v>
      </c>
      <c r="Q151">
        <v>172</v>
      </c>
      <c r="R151">
        <v>151</v>
      </c>
      <c r="S151">
        <v>161</v>
      </c>
      <c r="T151">
        <v>144</v>
      </c>
      <c r="U151">
        <v>155</v>
      </c>
      <c r="V151">
        <v>182</v>
      </c>
    </row>
    <row r="152" spans="1:22" x14ac:dyDescent="0.35">
      <c r="A152" s="2">
        <v>33817</v>
      </c>
      <c r="B152">
        <v>306.46300000000002</v>
      </c>
      <c r="C152">
        <v>318.87299999999999</v>
      </c>
      <c r="D152">
        <v>345.36399999999998</v>
      </c>
      <c r="E152">
        <v>257.43099999999998</v>
      </c>
      <c r="F152">
        <v>295.05200000000002</v>
      </c>
      <c r="G152">
        <v>353.13499999999999</v>
      </c>
      <c r="H152">
        <v>252.35499999999999</v>
      </c>
      <c r="I152">
        <v>283.22399999999999</v>
      </c>
      <c r="J152">
        <v>293.68400000000003</v>
      </c>
      <c r="K152">
        <v>283.49</v>
      </c>
      <c r="M152">
        <v>218</v>
      </c>
      <c r="N152">
        <v>219</v>
      </c>
      <c r="O152">
        <v>236</v>
      </c>
      <c r="P152">
        <v>182</v>
      </c>
      <c r="Q152">
        <v>222</v>
      </c>
      <c r="R152">
        <v>214</v>
      </c>
      <c r="S152">
        <v>184</v>
      </c>
      <c r="T152">
        <v>196</v>
      </c>
      <c r="U152">
        <v>198</v>
      </c>
      <c r="V152">
        <v>222</v>
      </c>
    </row>
    <row r="153" spans="1:22" x14ac:dyDescent="0.35">
      <c r="A153" s="2">
        <v>33848</v>
      </c>
      <c r="B153">
        <v>114.827</v>
      </c>
      <c r="C153">
        <v>85.311000000000007</v>
      </c>
      <c r="D153">
        <v>182.33500000000001</v>
      </c>
      <c r="E153">
        <v>37.380000000000003</v>
      </c>
      <c r="F153">
        <v>109.40900000000001</v>
      </c>
      <c r="G153">
        <v>55.03</v>
      </c>
      <c r="H153">
        <v>76.128</v>
      </c>
      <c r="I153">
        <v>102.577</v>
      </c>
      <c r="J153">
        <v>72.91</v>
      </c>
      <c r="K153">
        <v>129.892</v>
      </c>
      <c r="M153">
        <v>85</v>
      </c>
      <c r="N153">
        <v>81</v>
      </c>
      <c r="O153">
        <v>98</v>
      </c>
      <c r="P153">
        <v>65</v>
      </c>
      <c r="Q153">
        <v>89</v>
      </c>
      <c r="R153">
        <v>59</v>
      </c>
      <c r="S153">
        <v>97</v>
      </c>
      <c r="T153">
        <v>78</v>
      </c>
      <c r="U153">
        <v>79</v>
      </c>
      <c r="V153">
        <v>105</v>
      </c>
    </row>
    <row r="154" spans="1:22" x14ac:dyDescent="0.35">
      <c r="A154" s="2">
        <v>33878</v>
      </c>
      <c r="B154">
        <v>25.696999999999999</v>
      </c>
      <c r="C154">
        <v>36.116</v>
      </c>
      <c r="D154">
        <v>76.647000000000006</v>
      </c>
      <c r="E154">
        <v>23.39</v>
      </c>
      <c r="F154">
        <v>24.581</v>
      </c>
      <c r="G154">
        <v>27.916</v>
      </c>
      <c r="H154">
        <v>18.66</v>
      </c>
      <c r="I154">
        <v>52.377000000000002</v>
      </c>
      <c r="J154">
        <v>15.956</v>
      </c>
      <c r="K154">
        <v>43.298000000000002</v>
      </c>
      <c r="M154">
        <v>51</v>
      </c>
      <c r="N154">
        <v>59</v>
      </c>
      <c r="O154">
        <v>68</v>
      </c>
      <c r="P154">
        <v>35</v>
      </c>
      <c r="Q154">
        <v>54</v>
      </c>
      <c r="R154">
        <v>43</v>
      </c>
      <c r="S154">
        <v>66</v>
      </c>
      <c r="T154">
        <v>58</v>
      </c>
      <c r="U154">
        <v>54</v>
      </c>
      <c r="V154">
        <v>64</v>
      </c>
    </row>
    <row r="155" spans="1:22" x14ac:dyDescent="0.35">
      <c r="A155" s="2">
        <v>33909</v>
      </c>
      <c r="B155">
        <v>27.032</v>
      </c>
      <c r="C155">
        <v>26.472000000000001</v>
      </c>
      <c r="D155">
        <v>27.954000000000001</v>
      </c>
      <c r="E155">
        <v>28.965</v>
      </c>
      <c r="F155">
        <v>24.414000000000001</v>
      </c>
      <c r="G155">
        <v>38.337000000000003</v>
      </c>
      <c r="H155">
        <v>20.114000000000001</v>
      </c>
      <c r="I155">
        <v>47.686</v>
      </c>
      <c r="J155">
        <v>29.37</v>
      </c>
      <c r="K155">
        <v>19.164999999999999</v>
      </c>
      <c r="M155">
        <v>36</v>
      </c>
      <c r="N155">
        <v>38</v>
      </c>
      <c r="O155">
        <v>51</v>
      </c>
      <c r="P155">
        <v>40</v>
      </c>
      <c r="Q155">
        <v>39</v>
      </c>
      <c r="R155">
        <v>30</v>
      </c>
      <c r="S155">
        <v>36</v>
      </c>
      <c r="T155">
        <v>65</v>
      </c>
      <c r="U155">
        <v>39</v>
      </c>
      <c r="V155">
        <v>40</v>
      </c>
    </row>
    <row r="156" spans="1:22" x14ac:dyDescent="0.35">
      <c r="A156" s="2">
        <v>33939</v>
      </c>
      <c r="B156">
        <v>38.07</v>
      </c>
      <c r="C156">
        <v>29.199000000000002</v>
      </c>
      <c r="D156">
        <v>50.533000000000001</v>
      </c>
      <c r="E156">
        <v>19.306000000000001</v>
      </c>
      <c r="F156">
        <v>32.119</v>
      </c>
      <c r="G156">
        <v>20.654</v>
      </c>
      <c r="H156">
        <v>11.223000000000001</v>
      </c>
      <c r="I156">
        <v>46.88</v>
      </c>
      <c r="J156">
        <v>26.018999999999998</v>
      </c>
      <c r="K156">
        <v>22.686</v>
      </c>
      <c r="M156">
        <v>19</v>
      </c>
      <c r="N156">
        <v>18</v>
      </c>
      <c r="O156">
        <v>34</v>
      </c>
      <c r="P156">
        <v>45</v>
      </c>
      <c r="Q156">
        <v>18</v>
      </c>
      <c r="R156">
        <v>31</v>
      </c>
      <c r="S156">
        <v>12</v>
      </c>
      <c r="T156">
        <v>65</v>
      </c>
      <c r="U156">
        <v>27</v>
      </c>
      <c r="V156">
        <v>15</v>
      </c>
    </row>
    <row r="157" spans="1:22" s="4" customFormat="1" x14ac:dyDescent="0.35">
      <c r="A157" s="3"/>
      <c r="B157" s="4">
        <f t="shared" ref="B157:K157" si="11">SUM(B145:B156)</f>
        <v>920.63900000000012</v>
      </c>
      <c r="C157" s="4">
        <f t="shared" si="11"/>
        <v>899.61899999999991</v>
      </c>
      <c r="D157" s="4">
        <f t="shared" si="11"/>
        <v>1144.2069999999999</v>
      </c>
      <c r="E157" s="4">
        <f t="shared" si="11"/>
        <v>687.54600000000005</v>
      </c>
      <c r="F157" s="4">
        <f t="shared" si="11"/>
        <v>923.73500000000001</v>
      </c>
      <c r="G157" s="4">
        <f t="shared" si="11"/>
        <v>934.322</v>
      </c>
      <c r="H157" s="4">
        <f t="shared" si="11"/>
        <v>784.90100000000007</v>
      </c>
      <c r="I157" s="4">
        <f t="shared" si="11"/>
        <v>977.45299999999997</v>
      </c>
      <c r="J157" s="4">
        <f t="shared" si="11"/>
        <v>793.92400000000009</v>
      </c>
      <c r="K157" s="4">
        <f t="shared" si="11"/>
        <v>940.86700000000008</v>
      </c>
    </row>
    <row r="158" spans="1:22" x14ac:dyDescent="0.35">
      <c r="A158" s="2">
        <v>33970</v>
      </c>
      <c r="B158">
        <v>22.797999999999998</v>
      </c>
      <c r="C158">
        <v>9.5259999999999998</v>
      </c>
      <c r="D158">
        <v>31.3</v>
      </c>
      <c r="E158">
        <v>28.509</v>
      </c>
      <c r="F158">
        <v>21.498000000000001</v>
      </c>
      <c r="G158">
        <v>16.135999999999999</v>
      </c>
      <c r="H158">
        <v>11.750999999999999</v>
      </c>
      <c r="I158">
        <v>42.438000000000002</v>
      </c>
      <c r="J158">
        <v>15.827999999999999</v>
      </c>
      <c r="K158">
        <v>19.414000000000001</v>
      </c>
      <c r="M158">
        <v>26</v>
      </c>
      <c r="N158">
        <v>17</v>
      </c>
      <c r="O158">
        <v>43</v>
      </c>
      <c r="P158">
        <v>39</v>
      </c>
      <c r="Q158">
        <v>26</v>
      </c>
      <c r="R158">
        <v>23</v>
      </c>
      <c r="S158">
        <v>25</v>
      </c>
      <c r="T158">
        <v>61</v>
      </c>
      <c r="U158">
        <v>33</v>
      </c>
      <c r="V158">
        <v>25</v>
      </c>
    </row>
    <row r="159" spans="1:22" x14ac:dyDescent="0.35">
      <c r="A159" s="2">
        <v>34001</v>
      </c>
      <c r="B159">
        <v>41.805</v>
      </c>
      <c r="C159">
        <v>14.382999999999999</v>
      </c>
      <c r="D159">
        <v>48.73</v>
      </c>
      <c r="E159">
        <v>29.882000000000001</v>
      </c>
      <c r="F159">
        <v>41.256</v>
      </c>
      <c r="G159">
        <v>19.245999999999999</v>
      </c>
      <c r="H159">
        <v>33.853000000000002</v>
      </c>
      <c r="I159">
        <v>56.280999999999999</v>
      </c>
      <c r="J159">
        <v>32.616999999999997</v>
      </c>
      <c r="K159">
        <v>35.948999999999998</v>
      </c>
      <c r="M159">
        <v>43</v>
      </c>
      <c r="N159">
        <v>26</v>
      </c>
      <c r="O159">
        <v>55</v>
      </c>
      <c r="P159">
        <v>65</v>
      </c>
      <c r="Q159">
        <v>44</v>
      </c>
      <c r="R159">
        <v>34</v>
      </c>
      <c r="S159">
        <v>43</v>
      </c>
      <c r="T159">
        <v>76</v>
      </c>
      <c r="U159">
        <v>44</v>
      </c>
      <c r="V159">
        <v>45</v>
      </c>
    </row>
    <row r="160" spans="1:22" x14ac:dyDescent="0.35">
      <c r="A160" s="2">
        <v>34029</v>
      </c>
      <c r="B160">
        <v>55.098999999999997</v>
      </c>
      <c r="C160">
        <v>44.051000000000002</v>
      </c>
      <c r="D160">
        <v>58.948</v>
      </c>
      <c r="E160">
        <v>32.017000000000003</v>
      </c>
      <c r="F160">
        <v>92.286000000000001</v>
      </c>
      <c r="G160">
        <v>79.742999999999995</v>
      </c>
      <c r="H160">
        <v>49.344000000000001</v>
      </c>
      <c r="I160">
        <v>35.927999999999997</v>
      </c>
      <c r="J160">
        <v>85.748999999999995</v>
      </c>
      <c r="K160">
        <v>54.122999999999998</v>
      </c>
      <c r="M160">
        <v>46</v>
      </c>
      <c r="N160">
        <v>46</v>
      </c>
      <c r="O160">
        <v>50</v>
      </c>
      <c r="P160">
        <v>90</v>
      </c>
      <c r="Q160">
        <v>47</v>
      </c>
      <c r="R160">
        <v>59</v>
      </c>
      <c r="S160">
        <v>44</v>
      </c>
      <c r="T160">
        <v>87</v>
      </c>
      <c r="U160">
        <v>51</v>
      </c>
      <c r="V160">
        <v>42</v>
      </c>
    </row>
    <row r="161" spans="1:22" x14ac:dyDescent="0.35">
      <c r="A161" s="2">
        <v>34060</v>
      </c>
      <c r="B161">
        <v>174.97499999999999</v>
      </c>
      <c r="C161">
        <v>165.11099999999999</v>
      </c>
      <c r="D161">
        <v>197.727</v>
      </c>
      <c r="E161">
        <v>94.613</v>
      </c>
      <c r="F161">
        <v>145.517</v>
      </c>
      <c r="G161">
        <v>171.941</v>
      </c>
      <c r="H161">
        <v>177.43299999999999</v>
      </c>
      <c r="I161">
        <v>208.13399999999999</v>
      </c>
      <c r="J161">
        <v>146.334</v>
      </c>
      <c r="K161">
        <v>177.74199999999999</v>
      </c>
      <c r="M161">
        <v>119</v>
      </c>
      <c r="N161">
        <v>85</v>
      </c>
      <c r="O161">
        <v>167</v>
      </c>
      <c r="P161">
        <v>198</v>
      </c>
      <c r="Q161">
        <v>121</v>
      </c>
      <c r="R161">
        <v>122</v>
      </c>
      <c r="S161">
        <v>109</v>
      </c>
      <c r="T161">
        <v>228</v>
      </c>
      <c r="U161">
        <v>127</v>
      </c>
      <c r="V161">
        <v>128</v>
      </c>
    </row>
    <row r="162" spans="1:22" x14ac:dyDescent="0.35">
      <c r="A162" s="2">
        <v>34090</v>
      </c>
      <c r="B162">
        <v>81.471999999999994</v>
      </c>
      <c r="C162">
        <v>78.762</v>
      </c>
      <c r="D162">
        <v>149.755</v>
      </c>
      <c r="E162">
        <v>70.082999999999998</v>
      </c>
      <c r="F162">
        <v>79.463999999999999</v>
      </c>
      <c r="G162">
        <v>43.552</v>
      </c>
      <c r="H162">
        <v>106.09</v>
      </c>
      <c r="I162">
        <v>138.631</v>
      </c>
      <c r="J162">
        <v>69.501000000000005</v>
      </c>
      <c r="K162">
        <v>128.68199999999999</v>
      </c>
      <c r="M162">
        <v>127</v>
      </c>
      <c r="N162">
        <v>122</v>
      </c>
      <c r="O162">
        <v>141</v>
      </c>
      <c r="P162">
        <v>120</v>
      </c>
      <c r="Q162">
        <v>129</v>
      </c>
      <c r="R162">
        <v>126</v>
      </c>
      <c r="S162">
        <v>122</v>
      </c>
      <c r="T162">
        <v>136</v>
      </c>
      <c r="U162">
        <v>121</v>
      </c>
      <c r="V162">
        <v>130</v>
      </c>
    </row>
    <row r="163" spans="1:22" x14ac:dyDescent="0.35">
      <c r="A163" s="2">
        <v>34121</v>
      </c>
      <c r="B163">
        <v>9.0969999999999995</v>
      </c>
      <c r="C163">
        <v>28.277999999999999</v>
      </c>
      <c r="D163">
        <v>9.7379999999999995</v>
      </c>
      <c r="E163">
        <v>0</v>
      </c>
      <c r="F163">
        <v>13.776</v>
      </c>
      <c r="G163">
        <v>13.725</v>
      </c>
      <c r="H163">
        <v>34.531999999999996</v>
      </c>
      <c r="I163">
        <v>8.8369999999999997</v>
      </c>
      <c r="J163">
        <v>8.5950000000000006</v>
      </c>
      <c r="K163">
        <v>16.437000000000001</v>
      </c>
      <c r="M163">
        <v>33</v>
      </c>
      <c r="N163">
        <v>66</v>
      </c>
      <c r="O163">
        <v>25</v>
      </c>
      <c r="P163">
        <v>51</v>
      </c>
      <c r="Q163">
        <v>37</v>
      </c>
      <c r="R163">
        <v>56</v>
      </c>
      <c r="S163">
        <v>53</v>
      </c>
      <c r="T163">
        <v>27</v>
      </c>
      <c r="U163">
        <v>32</v>
      </c>
      <c r="V163">
        <v>41</v>
      </c>
    </row>
    <row r="164" spans="1:22" x14ac:dyDescent="0.35">
      <c r="A164" s="2">
        <v>34151</v>
      </c>
      <c r="B164">
        <v>250.22200000000001</v>
      </c>
      <c r="C164">
        <v>258.12599999999998</v>
      </c>
      <c r="D164">
        <v>257.51600000000002</v>
      </c>
      <c r="E164">
        <v>118.71</v>
      </c>
      <c r="F164">
        <v>265.50900000000001</v>
      </c>
      <c r="G164">
        <v>214.15299999999999</v>
      </c>
      <c r="H164">
        <v>271.16500000000002</v>
      </c>
      <c r="I164">
        <v>213.40299999999999</v>
      </c>
      <c r="J164">
        <v>204.797</v>
      </c>
      <c r="K164">
        <v>285.88200000000001</v>
      </c>
      <c r="M164">
        <v>242</v>
      </c>
      <c r="N164">
        <v>253</v>
      </c>
      <c r="O164">
        <v>242</v>
      </c>
      <c r="P164">
        <v>195</v>
      </c>
      <c r="Q164">
        <v>249</v>
      </c>
      <c r="R164">
        <v>215</v>
      </c>
      <c r="S164">
        <v>227</v>
      </c>
      <c r="T164">
        <v>211</v>
      </c>
      <c r="U164">
        <v>225</v>
      </c>
      <c r="V164">
        <v>256</v>
      </c>
    </row>
    <row r="165" spans="1:22" x14ac:dyDescent="0.35">
      <c r="A165" s="2">
        <v>34182</v>
      </c>
      <c r="B165">
        <v>170.15600000000001</v>
      </c>
      <c r="C165">
        <v>178.09</v>
      </c>
      <c r="D165">
        <v>175.309</v>
      </c>
      <c r="E165">
        <v>83.650999999999996</v>
      </c>
      <c r="F165">
        <v>184.72800000000001</v>
      </c>
      <c r="G165">
        <v>151.01300000000001</v>
      </c>
      <c r="H165">
        <v>152.23599999999999</v>
      </c>
      <c r="I165">
        <v>125.718</v>
      </c>
      <c r="J165">
        <v>161.852</v>
      </c>
      <c r="K165">
        <v>196.744</v>
      </c>
      <c r="M165">
        <v>168</v>
      </c>
      <c r="N165">
        <v>172</v>
      </c>
      <c r="O165">
        <v>174</v>
      </c>
      <c r="P165">
        <v>121</v>
      </c>
      <c r="Q165">
        <v>175</v>
      </c>
      <c r="R165">
        <v>149</v>
      </c>
      <c r="S165">
        <v>164</v>
      </c>
      <c r="T165">
        <v>138</v>
      </c>
      <c r="U165">
        <v>150</v>
      </c>
      <c r="V165">
        <v>190</v>
      </c>
    </row>
    <row r="166" spans="1:22" x14ac:dyDescent="0.35">
      <c r="A166" s="2">
        <v>34213</v>
      </c>
      <c r="B166">
        <v>183.114</v>
      </c>
      <c r="C166">
        <v>108.78400000000001</v>
      </c>
      <c r="D166">
        <v>271.86200000000002</v>
      </c>
      <c r="E166">
        <v>61.472000000000001</v>
      </c>
      <c r="F166">
        <v>151</v>
      </c>
      <c r="G166">
        <v>64.509</v>
      </c>
      <c r="H166">
        <v>180.60499999999999</v>
      </c>
      <c r="I166">
        <v>112.60299999999999</v>
      </c>
      <c r="J166">
        <v>148.19999999999999</v>
      </c>
      <c r="K166">
        <v>153.357</v>
      </c>
      <c r="M166">
        <v>128</v>
      </c>
      <c r="N166">
        <v>118</v>
      </c>
      <c r="O166">
        <v>148</v>
      </c>
      <c r="P166">
        <v>102</v>
      </c>
      <c r="Q166">
        <v>133</v>
      </c>
      <c r="R166">
        <v>89</v>
      </c>
      <c r="S166">
        <v>143</v>
      </c>
      <c r="T166">
        <v>121</v>
      </c>
      <c r="U166">
        <v>119</v>
      </c>
      <c r="V166">
        <v>155</v>
      </c>
    </row>
    <row r="167" spans="1:22" x14ac:dyDescent="0.35">
      <c r="A167" s="2">
        <v>34243</v>
      </c>
      <c r="B167">
        <v>28.672999999999998</v>
      </c>
      <c r="C167">
        <v>29.231999999999999</v>
      </c>
      <c r="D167">
        <v>64.075000000000003</v>
      </c>
      <c r="E167">
        <v>35.002000000000002</v>
      </c>
      <c r="F167">
        <v>24.759</v>
      </c>
      <c r="G167">
        <v>24.169</v>
      </c>
      <c r="H167">
        <v>44.957000000000001</v>
      </c>
      <c r="I167">
        <v>45.191000000000003</v>
      </c>
      <c r="J167">
        <v>15.941000000000001</v>
      </c>
      <c r="K167">
        <v>41.831000000000003</v>
      </c>
      <c r="M167">
        <v>27</v>
      </c>
      <c r="N167">
        <v>42</v>
      </c>
      <c r="O167">
        <v>41</v>
      </c>
      <c r="P167">
        <v>44</v>
      </c>
      <c r="Q167">
        <v>29</v>
      </c>
      <c r="R167">
        <v>42</v>
      </c>
      <c r="S167">
        <v>39</v>
      </c>
      <c r="T167">
        <v>49</v>
      </c>
      <c r="U167">
        <v>32</v>
      </c>
      <c r="V167">
        <v>33</v>
      </c>
    </row>
    <row r="168" spans="1:22" x14ac:dyDescent="0.35">
      <c r="A168" s="2">
        <v>34274</v>
      </c>
      <c r="B168">
        <v>5.51</v>
      </c>
      <c r="C168">
        <v>8.8480000000000008</v>
      </c>
      <c r="D168">
        <v>6.3019999999999996</v>
      </c>
      <c r="E168">
        <v>8.3049999999999997</v>
      </c>
      <c r="F168">
        <v>5.0880000000000001</v>
      </c>
      <c r="G168">
        <v>5.984</v>
      </c>
      <c r="H168">
        <v>7.1150000000000002</v>
      </c>
      <c r="I168">
        <v>10.992000000000001</v>
      </c>
      <c r="J168">
        <v>6.5839999999999996</v>
      </c>
      <c r="K168">
        <v>0</v>
      </c>
      <c r="M168">
        <v>2</v>
      </c>
      <c r="N168">
        <v>7</v>
      </c>
      <c r="O168">
        <v>1</v>
      </c>
      <c r="P168">
        <v>3</v>
      </c>
      <c r="Q168">
        <v>2</v>
      </c>
      <c r="R168">
        <v>4</v>
      </c>
      <c r="S168">
        <v>2</v>
      </c>
      <c r="T168">
        <v>3</v>
      </c>
      <c r="U168">
        <v>3</v>
      </c>
      <c r="V168">
        <v>1</v>
      </c>
    </row>
    <row r="169" spans="1:22" x14ac:dyDescent="0.35">
      <c r="A169" s="2">
        <v>34304</v>
      </c>
      <c r="B169">
        <v>6.173</v>
      </c>
      <c r="C169">
        <v>5.4939999999999998</v>
      </c>
      <c r="D169">
        <v>11.099</v>
      </c>
      <c r="E169">
        <v>7.2910000000000004</v>
      </c>
      <c r="F169">
        <v>6.6680000000000001</v>
      </c>
      <c r="G169">
        <v>6.1769999999999996</v>
      </c>
      <c r="H169">
        <v>5.492</v>
      </c>
      <c r="I169">
        <v>10.568</v>
      </c>
      <c r="J169">
        <v>5.5720000000000001</v>
      </c>
      <c r="K169">
        <v>6.032</v>
      </c>
      <c r="M169">
        <v>4</v>
      </c>
      <c r="N169">
        <v>3</v>
      </c>
      <c r="O169">
        <v>6</v>
      </c>
      <c r="P169">
        <v>4</v>
      </c>
      <c r="Q169">
        <v>4</v>
      </c>
      <c r="R169">
        <v>4</v>
      </c>
      <c r="S169">
        <v>6</v>
      </c>
      <c r="T169">
        <v>8</v>
      </c>
      <c r="U169">
        <v>5</v>
      </c>
      <c r="V169">
        <v>5</v>
      </c>
    </row>
    <row r="170" spans="1:22" s="4" customFormat="1" x14ac:dyDescent="0.35">
      <c r="A170" s="3"/>
      <c r="B170" s="4">
        <f t="shared" ref="B170:K170" si="12">SUM(B158:B169)</f>
        <v>1029.0940000000001</v>
      </c>
      <c r="C170" s="4">
        <f t="shared" si="12"/>
        <v>928.68499999999995</v>
      </c>
      <c r="D170" s="4">
        <f t="shared" si="12"/>
        <v>1282.3609999999999</v>
      </c>
      <c r="E170" s="4">
        <f t="shared" si="12"/>
        <v>569.53499999999997</v>
      </c>
      <c r="F170" s="4">
        <f t="shared" si="12"/>
        <v>1031.549</v>
      </c>
      <c r="G170" s="4">
        <f t="shared" si="12"/>
        <v>810.34800000000018</v>
      </c>
      <c r="H170" s="4">
        <f t="shared" si="12"/>
        <v>1074.5730000000001</v>
      </c>
      <c r="I170" s="4">
        <f t="shared" si="12"/>
        <v>1008.7239999999998</v>
      </c>
      <c r="J170" s="4">
        <f t="shared" si="12"/>
        <v>901.56999999999994</v>
      </c>
      <c r="K170" s="4">
        <f t="shared" si="12"/>
        <v>1116.193</v>
      </c>
    </row>
    <row r="171" spans="1:22" x14ac:dyDescent="0.35">
      <c r="A171" s="2">
        <v>34335</v>
      </c>
      <c r="B171">
        <v>7.2930000000000001</v>
      </c>
      <c r="C171">
        <v>8.6920000000000002</v>
      </c>
      <c r="D171">
        <v>6.9249999999999998</v>
      </c>
      <c r="E171">
        <v>11.301</v>
      </c>
      <c r="F171">
        <v>7.9269999999999996</v>
      </c>
      <c r="G171">
        <v>9.9049999999999994</v>
      </c>
      <c r="H171">
        <v>7.6269999999999998</v>
      </c>
      <c r="I171">
        <v>12.426</v>
      </c>
      <c r="J171">
        <v>6.6120000000000001</v>
      </c>
      <c r="K171">
        <v>7.28</v>
      </c>
      <c r="M171">
        <v>7</v>
      </c>
      <c r="N171">
        <v>4</v>
      </c>
      <c r="O171">
        <v>6</v>
      </c>
      <c r="P171">
        <v>4</v>
      </c>
      <c r="Q171">
        <v>7</v>
      </c>
      <c r="R171">
        <v>3</v>
      </c>
      <c r="S171">
        <v>12</v>
      </c>
      <c r="T171">
        <v>7</v>
      </c>
      <c r="U171">
        <v>8</v>
      </c>
      <c r="V171">
        <v>9</v>
      </c>
    </row>
    <row r="172" spans="1:22" x14ac:dyDescent="0.35">
      <c r="A172" s="2">
        <v>34366</v>
      </c>
      <c r="B172">
        <v>24.866</v>
      </c>
      <c r="C172">
        <v>15.537000000000001</v>
      </c>
      <c r="D172">
        <v>12.759</v>
      </c>
      <c r="E172">
        <v>14.095000000000001</v>
      </c>
      <c r="F172">
        <v>26.03</v>
      </c>
      <c r="G172">
        <v>17.405999999999999</v>
      </c>
      <c r="H172">
        <v>15.183999999999999</v>
      </c>
      <c r="I172">
        <v>22.481000000000002</v>
      </c>
      <c r="J172">
        <v>25.888999999999999</v>
      </c>
      <c r="K172">
        <v>14.64</v>
      </c>
      <c r="M172">
        <v>4</v>
      </c>
      <c r="N172">
        <v>5</v>
      </c>
      <c r="O172">
        <v>3</v>
      </c>
      <c r="P172">
        <v>12</v>
      </c>
      <c r="Q172">
        <v>4</v>
      </c>
      <c r="R172">
        <v>7</v>
      </c>
      <c r="S172">
        <v>3</v>
      </c>
      <c r="T172">
        <v>9</v>
      </c>
      <c r="U172">
        <v>5</v>
      </c>
      <c r="V172">
        <v>2</v>
      </c>
    </row>
    <row r="173" spans="1:22" x14ac:dyDescent="0.35">
      <c r="A173" s="2">
        <v>34394</v>
      </c>
      <c r="B173">
        <v>60.107999999999997</v>
      </c>
      <c r="C173">
        <v>29.457000000000001</v>
      </c>
      <c r="D173">
        <v>60.884999999999998</v>
      </c>
      <c r="E173">
        <v>58.515000000000001</v>
      </c>
      <c r="F173">
        <v>64.647000000000006</v>
      </c>
      <c r="G173">
        <v>24.234999999999999</v>
      </c>
      <c r="H173">
        <v>41.942</v>
      </c>
      <c r="I173">
        <v>92.510999999999996</v>
      </c>
      <c r="J173">
        <v>52.444000000000003</v>
      </c>
      <c r="K173">
        <v>64.632999999999996</v>
      </c>
      <c r="M173">
        <v>26</v>
      </c>
      <c r="N173">
        <v>12</v>
      </c>
      <c r="O173">
        <v>34</v>
      </c>
      <c r="P173">
        <v>21</v>
      </c>
      <c r="Q173">
        <v>28</v>
      </c>
      <c r="R173">
        <v>13</v>
      </c>
      <c r="S173">
        <v>36</v>
      </c>
      <c r="T173">
        <v>33</v>
      </c>
      <c r="U173">
        <v>24</v>
      </c>
      <c r="V173">
        <v>38</v>
      </c>
    </row>
    <row r="174" spans="1:22" x14ac:dyDescent="0.35">
      <c r="A174" s="2">
        <v>34425</v>
      </c>
      <c r="B174">
        <v>54.091000000000001</v>
      </c>
      <c r="C174">
        <v>44.78</v>
      </c>
      <c r="D174">
        <v>61.048000000000002</v>
      </c>
      <c r="E174">
        <v>42.183</v>
      </c>
      <c r="F174">
        <v>52.069000000000003</v>
      </c>
      <c r="G174">
        <v>39.130000000000003</v>
      </c>
      <c r="H174">
        <v>54.956000000000003</v>
      </c>
      <c r="I174">
        <v>66.076999999999998</v>
      </c>
      <c r="J174">
        <v>37.704000000000001</v>
      </c>
      <c r="K174">
        <v>42.337000000000003</v>
      </c>
      <c r="M174">
        <v>36</v>
      </c>
      <c r="N174">
        <v>25</v>
      </c>
      <c r="O174">
        <v>55</v>
      </c>
      <c r="P174">
        <v>62</v>
      </c>
      <c r="Q174">
        <v>38</v>
      </c>
      <c r="R174">
        <v>37</v>
      </c>
      <c r="S174">
        <v>38</v>
      </c>
      <c r="T174">
        <v>73</v>
      </c>
      <c r="U174">
        <v>39</v>
      </c>
      <c r="V174">
        <v>43</v>
      </c>
    </row>
    <row r="175" spans="1:22" x14ac:dyDescent="0.35">
      <c r="A175" s="2">
        <v>34455</v>
      </c>
      <c r="B175">
        <v>44.26</v>
      </c>
      <c r="C175">
        <v>40.956000000000003</v>
      </c>
      <c r="D175">
        <v>53.192</v>
      </c>
      <c r="E175">
        <v>30.669</v>
      </c>
      <c r="F175">
        <v>33.009</v>
      </c>
      <c r="G175">
        <v>28.599</v>
      </c>
      <c r="H175">
        <v>47.48</v>
      </c>
      <c r="I175">
        <v>51.133000000000003</v>
      </c>
      <c r="J175">
        <v>26.439</v>
      </c>
      <c r="K175">
        <v>47.89</v>
      </c>
      <c r="M175">
        <v>66</v>
      </c>
      <c r="N175">
        <v>68</v>
      </c>
      <c r="O175">
        <v>66</v>
      </c>
      <c r="P175">
        <v>40</v>
      </c>
      <c r="Q175">
        <v>69</v>
      </c>
      <c r="R175">
        <v>52</v>
      </c>
      <c r="S175">
        <v>70</v>
      </c>
      <c r="T175">
        <v>54</v>
      </c>
      <c r="U175">
        <v>62</v>
      </c>
      <c r="V175">
        <v>73</v>
      </c>
    </row>
    <row r="176" spans="1:22" x14ac:dyDescent="0.35">
      <c r="A176" s="2">
        <v>34486</v>
      </c>
      <c r="B176">
        <v>18.414000000000001</v>
      </c>
      <c r="C176">
        <v>51.447000000000003</v>
      </c>
      <c r="D176">
        <v>22.093</v>
      </c>
      <c r="E176">
        <v>8.8339999999999996</v>
      </c>
      <c r="F176">
        <v>27.512</v>
      </c>
      <c r="G176">
        <v>29.507999999999999</v>
      </c>
      <c r="H176">
        <v>68.283000000000001</v>
      </c>
      <c r="I176">
        <v>16.367999999999999</v>
      </c>
      <c r="J176">
        <v>16.611000000000001</v>
      </c>
      <c r="K176">
        <v>32.67</v>
      </c>
      <c r="M176">
        <v>59</v>
      </c>
      <c r="N176">
        <v>88</v>
      </c>
      <c r="O176">
        <v>48</v>
      </c>
      <c r="P176">
        <v>64</v>
      </c>
      <c r="Q176">
        <v>68</v>
      </c>
      <c r="R176">
        <v>69</v>
      </c>
      <c r="S176">
        <v>81</v>
      </c>
      <c r="T176">
        <v>41</v>
      </c>
      <c r="U176">
        <v>53</v>
      </c>
      <c r="V176">
        <v>75</v>
      </c>
    </row>
    <row r="177" spans="1:22" x14ac:dyDescent="0.35">
      <c r="A177" s="2">
        <v>34516</v>
      </c>
      <c r="B177">
        <v>434.70299999999997</v>
      </c>
      <c r="C177">
        <v>329.99</v>
      </c>
      <c r="D177">
        <v>413.37</v>
      </c>
      <c r="E177">
        <v>242.67500000000001</v>
      </c>
      <c r="F177">
        <v>411.791</v>
      </c>
      <c r="G177">
        <v>342.74299999999999</v>
      </c>
      <c r="H177">
        <v>300.83199999999999</v>
      </c>
      <c r="I177">
        <v>268.82100000000003</v>
      </c>
      <c r="J177">
        <v>340.399</v>
      </c>
      <c r="K177">
        <v>411.18400000000003</v>
      </c>
      <c r="M177">
        <v>399</v>
      </c>
      <c r="N177">
        <v>341</v>
      </c>
      <c r="O177">
        <v>398</v>
      </c>
      <c r="P177">
        <v>258</v>
      </c>
      <c r="Q177">
        <v>416</v>
      </c>
      <c r="R177">
        <v>286</v>
      </c>
      <c r="S177">
        <v>408</v>
      </c>
      <c r="T177">
        <v>311</v>
      </c>
      <c r="U177">
        <v>358</v>
      </c>
      <c r="V177">
        <v>456</v>
      </c>
    </row>
    <row r="178" spans="1:22" x14ac:dyDescent="0.35">
      <c r="A178" s="2">
        <v>34547</v>
      </c>
      <c r="B178">
        <v>363.53199999999998</v>
      </c>
      <c r="C178">
        <v>315.93</v>
      </c>
      <c r="D178">
        <v>358.291</v>
      </c>
      <c r="E178">
        <v>327.60300000000001</v>
      </c>
      <c r="F178">
        <v>350.11700000000002</v>
      </c>
      <c r="G178">
        <v>332.18200000000002</v>
      </c>
      <c r="H178">
        <v>290.98899999999998</v>
      </c>
      <c r="I178">
        <v>310.09699999999998</v>
      </c>
      <c r="J178">
        <v>295.34899999999999</v>
      </c>
      <c r="K178">
        <v>362.21699999999998</v>
      </c>
      <c r="M178">
        <v>335</v>
      </c>
      <c r="N178">
        <v>294</v>
      </c>
      <c r="O178">
        <v>335</v>
      </c>
      <c r="P178">
        <v>257</v>
      </c>
      <c r="Q178">
        <v>340</v>
      </c>
      <c r="R178">
        <v>295</v>
      </c>
      <c r="S178">
        <v>285</v>
      </c>
      <c r="T178">
        <v>281</v>
      </c>
      <c r="U178">
        <v>298</v>
      </c>
      <c r="V178">
        <v>345</v>
      </c>
    </row>
    <row r="179" spans="1:22" x14ac:dyDescent="0.35">
      <c r="A179" s="2">
        <v>34578</v>
      </c>
      <c r="B179">
        <v>127.732</v>
      </c>
      <c r="C179">
        <v>77.631</v>
      </c>
      <c r="D179">
        <v>180.07</v>
      </c>
      <c r="E179">
        <v>31.347999999999999</v>
      </c>
      <c r="F179">
        <v>113.917</v>
      </c>
      <c r="G179">
        <v>59.176000000000002</v>
      </c>
      <c r="H179">
        <v>118.81699999999999</v>
      </c>
      <c r="I179">
        <v>86.631</v>
      </c>
      <c r="J179">
        <v>96.603999999999999</v>
      </c>
      <c r="K179">
        <v>115.28700000000001</v>
      </c>
      <c r="M179">
        <v>104</v>
      </c>
      <c r="N179">
        <v>101</v>
      </c>
      <c r="O179">
        <v>115</v>
      </c>
      <c r="P179">
        <v>109</v>
      </c>
      <c r="Q179">
        <v>108</v>
      </c>
      <c r="R179">
        <v>90</v>
      </c>
      <c r="S179">
        <v>127</v>
      </c>
      <c r="T179">
        <v>107</v>
      </c>
      <c r="U179">
        <v>99</v>
      </c>
      <c r="V179">
        <v>128</v>
      </c>
    </row>
    <row r="180" spans="1:22" x14ac:dyDescent="0.35">
      <c r="A180" s="2">
        <v>34608</v>
      </c>
      <c r="B180">
        <v>12.016999999999999</v>
      </c>
      <c r="C180">
        <v>8.8420000000000005</v>
      </c>
      <c r="D180">
        <v>17.338000000000001</v>
      </c>
      <c r="E180">
        <v>9.3249999999999993</v>
      </c>
      <c r="F180">
        <v>10.992000000000001</v>
      </c>
      <c r="G180">
        <v>6.8609999999999998</v>
      </c>
      <c r="H180">
        <v>7.9290000000000003</v>
      </c>
      <c r="I180">
        <v>12.483000000000001</v>
      </c>
      <c r="J180">
        <v>6.7229999999999999</v>
      </c>
      <c r="K180">
        <v>13.951000000000001</v>
      </c>
      <c r="M180">
        <v>7</v>
      </c>
      <c r="N180">
        <v>10</v>
      </c>
      <c r="O180">
        <v>6</v>
      </c>
      <c r="P180">
        <v>4</v>
      </c>
      <c r="Q180">
        <v>7</v>
      </c>
      <c r="R180">
        <v>6</v>
      </c>
      <c r="S180">
        <v>6</v>
      </c>
      <c r="T180">
        <v>6</v>
      </c>
      <c r="U180">
        <v>7</v>
      </c>
      <c r="V180">
        <v>6</v>
      </c>
    </row>
    <row r="181" spans="1:22" x14ac:dyDescent="0.35">
      <c r="A181" s="2">
        <v>34639</v>
      </c>
      <c r="B181">
        <v>16.565000000000001</v>
      </c>
      <c r="C181">
        <v>9.2219999999999995</v>
      </c>
      <c r="D181">
        <v>32.82</v>
      </c>
      <c r="E181">
        <v>14.939</v>
      </c>
      <c r="F181">
        <v>14.246</v>
      </c>
      <c r="G181">
        <v>14.028</v>
      </c>
      <c r="H181">
        <v>8.673</v>
      </c>
      <c r="I181">
        <v>32.475000000000001</v>
      </c>
      <c r="J181">
        <v>15.052</v>
      </c>
      <c r="K181">
        <v>13.103999999999999</v>
      </c>
      <c r="M181">
        <v>23</v>
      </c>
      <c r="N181">
        <v>20</v>
      </c>
      <c r="O181">
        <v>36</v>
      </c>
      <c r="P181">
        <v>23</v>
      </c>
      <c r="Q181">
        <v>25</v>
      </c>
      <c r="R181">
        <v>17</v>
      </c>
      <c r="S181">
        <v>26</v>
      </c>
      <c r="T181">
        <v>40</v>
      </c>
      <c r="U181">
        <v>24</v>
      </c>
      <c r="V181">
        <v>30</v>
      </c>
    </row>
    <row r="182" spans="1:22" x14ac:dyDescent="0.35">
      <c r="A182" s="2">
        <v>34669</v>
      </c>
      <c r="B182">
        <v>5.86</v>
      </c>
      <c r="C182">
        <v>8.2669999999999995</v>
      </c>
      <c r="D182">
        <v>10.957000000000001</v>
      </c>
      <c r="E182">
        <v>7.4340000000000002</v>
      </c>
      <c r="F182">
        <v>6.2910000000000004</v>
      </c>
      <c r="G182">
        <v>6.5380000000000003</v>
      </c>
      <c r="H182">
        <v>5.5789999999999997</v>
      </c>
      <c r="I182">
        <v>9.8149999999999995</v>
      </c>
      <c r="J182">
        <v>5.2119999999999997</v>
      </c>
      <c r="K182">
        <v>5.7729999999999997</v>
      </c>
      <c r="M182">
        <v>4</v>
      </c>
      <c r="N182">
        <v>6</v>
      </c>
      <c r="O182">
        <v>3</v>
      </c>
      <c r="P182">
        <v>8</v>
      </c>
      <c r="Q182">
        <v>3</v>
      </c>
      <c r="R182">
        <v>7</v>
      </c>
      <c r="S182">
        <v>3</v>
      </c>
      <c r="T182">
        <v>9</v>
      </c>
      <c r="U182">
        <v>5</v>
      </c>
      <c r="V182">
        <v>3</v>
      </c>
    </row>
    <row r="183" spans="1:22" s="4" customFormat="1" x14ac:dyDescent="0.35">
      <c r="A183" s="3"/>
      <c r="B183" s="4">
        <f t="shared" ref="B183:K183" si="13">SUM(B171:B182)</f>
        <v>1169.4409999999998</v>
      </c>
      <c r="C183" s="4">
        <f t="shared" si="13"/>
        <v>940.75099999999998</v>
      </c>
      <c r="D183" s="4">
        <f t="shared" si="13"/>
        <v>1229.748</v>
      </c>
      <c r="E183" s="4">
        <f t="shared" si="13"/>
        <v>798.92099999999994</v>
      </c>
      <c r="F183" s="4">
        <f t="shared" si="13"/>
        <v>1118.548</v>
      </c>
      <c r="G183" s="4">
        <f t="shared" si="13"/>
        <v>910.31100000000015</v>
      </c>
      <c r="H183" s="4">
        <f t="shared" si="13"/>
        <v>968.29099999999983</v>
      </c>
      <c r="I183" s="4">
        <f t="shared" si="13"/>
        <v>981.31799999999998</v>
      </c>
      <c r="J183" s="4">
        <f t="shared" si="13"/>
        <v>925.0379999999999</v>
      </c>
      <c r="K183" s="4">
        <f t="shared" si="13"/>
        <v>1130.9659999999999</v>
      </c>
    </row>
    <row r="184" spans="1:22" x14ac:dyDescent="0.35">
      <c r="A184" s="2">
        <v>34700</v>
      </c>
      <c r="B184">
        <v>6.99</v>
      </c>
      <c r="C184">
        <v>7.5380000000000003</v>
      </c>
      <c r="D184">
        <v>7.2809999999999997</v>
      </c>
      <c r="E184">
        <v>11.189</v>
      </c>
      <c r="F184">
        <v>7.3639999999999999</v>
      </c>
      <c r="G184">
        <v>9.1649999999999991</v>
      </c>
      <c r="H184">
        <v>7.6429999999999998</v>
      </c>
      <c r="I184">
        <v>12.624000000000001</v>
      </c>
      <c r="J184">
        <v>6.7169999999999996</v>
      </c>
      <c r="K184">
        <v>6.9379999999999997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</row>
    <row r="185" spans="1:22" x14ac:dyDescent="0.35">
      <c r="A185" s="2">
        <v>34731</v>
      </c>
      <c r="B185">
        <v>39.671999999999997</v>
      </c>
      <c r="C185">
        <v>15.89</v>
      </c>
      <c r="D185">
        <v>34.478000000000002</v>
      </c>
      <c r="E185">
        <v>46.637999999999998</v>
      </c>
      <c r="F185">
        <v>36.914000000000001</v>
      </c>
      <c r="G185">
        <v>23.978000000000002</v>
      </c>
      <c r="H185">
        <v>17.257000000000001</v>
      </c>
      <c r="I185">
        <v>60.119</v>
      </c>
      <c r="J185">
        <v>35.277999999999999</v>
      </c>
      <c r="K185">
        <v>24.077000000000002</v>
      </c>
      <c r="M185">
        <v>23</v>
      </c>
      <c r="N185">
        <v>16</v>
      </c>
      <c r="O185">
        <v>30</v>
      </c>
      <c r="P185">
        <v>38</v>
      </c>
      <c r="Q185">
        <v>25</v>
      </c>
      <c r="R185">
        <v>20</v>
      </c>
      <c r="S185">
        <v>31</v>
      </c>
      <c r="T185">
        <v>43</v>
      </c>
      <c r="U185">
        <v>25</v>
      </c>
      <c r="V185">
        <v>29</v>
      </c>
    </row>
    <row r="186" spans="1:22" x14ac:dyDescent="0.35">
      <c r="A186" s="2">
        <v>34759</v>
      </c>
      <c r="B186">
        <v>30.736000000000001</v>
      </c>
      <c r="C186">
        <v>19.741</v>
      </c>
      <c r="D186">
        <v>64.694999999999993</v>
      </c>
      <c r="E186">
        <v>35.44</v>
      </c>
      <c r="F186">
        <v>48.305999999999997</v>
      </c>
      <c r="G186">
        <v>21.64</v>
      </c>
      <c r="H186">
        <v>56.725999999999999</v>
      </c>
      <c r="I186">
        <v>58.191000000000003</v>
      </c>
      <c r="J186">
        <v>29.286999999999999</v>
      </c>
      <c r="K186">
        <v>43.720999999999997</v>
      </c>
      <c r="M186">
        <v>46</v>
      </c>
      <c r="N186">
        <v>42</v>
      </c>
      <c r="O186">
        <v>55</v>
      </c>
      <c r="P186">
        <v>65</v>
      </c>
      <c r="Q186">
        <v>47</v>
      </c>
      <c r="R186">
        <v>46</v>
      </c>
      <c r="S186">
        <v>43</v>
      </c>
      <c r="T186">
        <v>74</v>
      </c>
      <c r="U186">
        <v>49</v>
      </c>
      <c r="V186">
        <v>46</v>
      </c>
    </row>
    <row r="187" spans="1:22" x14ac:dyDescent="0.35">
      <c r="A187" s="2">
        <v>34790</v>
      </c>
      <c r="B187">
        <v>202.61699999999999</v>
      </c>
      <c r="C187">
        <v>78.73</v>
      </c>
      <c r="D187">
        <v>195.88800000000001</v>
      </c>
      <c r="E187">
        <v>131.57</v>
      </c>
      <c r="F187">
        <v>145.06700000000001</v>
      </c>
      <c r="G187">
        <v>86.091999999999999</v>
      </c>
      <c r="H187">
        <v>105.164</v>
      </c>
      <c r="I187">
        <v>231.11099999999999</v>
      </c>
      <c r="J187">
        <v>119.229</v>
      </c>
      <c r="K187">
        <v>136.476</v>
      </c>
      <c r="M187">
        <v>96</v>
      </c>
      <c r="N187">
        <v>54</v>
      </c>
      <c r="O187">
        <v>133</v>
      </c>
      <c r="P187">
        <v>116</v>
      </c>
      <c r="Q187">
        <v>99</v>
      </c>
      <c r="R187">
        <v>73</v>
      </c>
      <c r="S187">
        <v>99</v>
      </c>
      <c r="T187">
        <v>158</v>
      </c>
      <c r="U187">
        <v>97</v>
      </c>
      <c r="V187">
        <v>114</v>
      </c>
    </row>
    <row r="188" spans="1:22" x14ac:dyDescent="0.35">
      <c r="A188" s="2">
        <v>34820</v>
      </c>
      <c r="B188">
        <v>56.408999999999999</v>
      </c>
      <c r="C188">
        <v>52.598999999999997</v>
      </c>
      <c r="D188">
        <v>73.260999999999996</v>
      </c>
      <c r="E188">
        <v>38.341999999999999</v>
      </c>
      <c r="F188">
        <v>51.735999999999997</v>
      </c>
      <c r="G188">
        <v>40.003999999999998</v>
      </c>
      <c r="H188">
        <v>72.771000000000001</v>
      </c>
      <c r="I188">
        <v>87.707999999999998</v>
      </c>
      <c r="J188">
        <v>39</v>
      </c>
      <c r="K188">
        <v>54.319000000000003</v>
      </c>
      <c r="M188">
        <v>74</v>
      </c>
      <c r="N188">
        <v>79</v>
      </c>
      <c r="O188">
        <v>75</v>
      </c>
      <c r="P188">
        <v>62</v>
      </c>
      <c r="Q188">
        <v>77</v>
      </c>
      <c r="R188">
        <v>71</v>
      </c>
      <c r="S188">
        <v>78</v>
      </c>
      <c r="T188">
        <v>72</v>
      </c>
      <c r="U188">
        <v>72</v>
      </c>
      <c r="V188">
        <v>78</v>
      </c>
    </row>
    <row r="189" spans="1:22" x14ac:dyDescent="0.35">
      <c r="A189" s="2">
        <v>34851</v>
      </c>
      <c r="B189">
        <v>27.567</v>
      </c>
      <c r="C189">
        <v>30.683</v>
      </c>
      <c r="D189">
        <v>34.378</v>
      </c>
      <c r="E189">
        <v>12.038</v>
      </c>
      <c r="F189">
        <v>35.893999999999998</v>
      </c>
      <c r="G189">
        <v>29.285</v>
      </c>
      <c r="H189">
        <v>45.42</v>
      </c>
      <c r="I189">
        <v>28.213999999999999</v>
      </c>
      <c r="J189">
        <v>21.908000000000001</v>
      </c>
      <c r="K189">
        <v>41.384</v>
      </c>
      <c r="M189">
        <v>60</v>
      </c>
      <c r="N189">
        <v>79</v>
      </c>
      <c r="O189">
        <v>44</v>
      </c>
      <c r="P189">
        <v>40</v>
      </c>
      <c r="Q189">
        <v>69</v>
      </c>
      <c r="R189">
        <v>50</v>
      </c>
      <c r="S189">
        <v>86</v>
      </c>
      <c r="T189">
        <v>32</v>
      </c>
      <c r="U189">
        <v>51</v>
      </c>
      <c r="V189">
        <v>77</v>
      </c>
    </row>
    <row r="190" spans="1:22" x14ac:dyDescent="0.35">
      <c r="A190" s="2">
        <v>34881</v>
      </c>
      <c r="B190">
        <v>333.91500000000002</v>
      </c>
      <c r="C190">
        <v>298.14800000000002</v>
      </c>
      <c r="D190">
        <v>320.11</v>
      </c>
      <c r="E190">
        <v>159.32300000000001</v>
      </c>
      <c r="F190">
        <v>372.589</v>
      </c>
      <c r="G190">
        <v>294.48899999999998</v>
      </c>
      <c r="H190">
        <v>255.42099999999999</v>
      </c>
      <c r="I190">
        <v>259.09699999999998</v>
      </c>
      <c r="J190">
        <v>279.23099999999999</v>
      </c>
      <c r="K190">
        <v>331.786</v>
      </c>
      <c r="M190">
        <v>308</v>
      </c>
      <c r="N190">
        <v>294</v>
      </c>
      <c r="O190">
        <v>298</v>
      </c>
      <c r="P190">
        <v>242</v>
      </c>
      <c r="Q190">
        <v>318</v>
      </c>
      <c r="R190">
        <v>263</v>
      </c>
      <c r="S190">
        <v>300</v>
      </c>
      <c r="T190">
        <v>260</v>
      </c>
      <c r="U190">
        <v>284</v>
      </c>
      <c r="V190">
        <v>331</v>
      </c>
    </row>
    <row r="191" spans="1:22" x14ac:dyDescent="0.35">
      <c r="A191" s="2">
        <v>34912</v>
      </c>
      <c r="B191">
        <v>341.072</v>
      </c>
      <c r="C191">
        <v>257.32</v>
      </c>
      <c r="D191">
        <v>338.84199999999998</v>
      </c>
      <c r="E191">
        <v>232.59800000000001</v>
      </c>
      <c r="F191">
        <v>335.68099999999998</v>
      </c>
      <c r="G191">
        <v>267.08600000000001</v>
      </c>
      <c r="H191">
        <v>271.48700000000002</v>
      </c>
      <c r="I191">
        <v>306.80399999999997</v>
      </c>
      <c r="J191">
        <v>301.80799999999999</v>
      </c>
      <c r="K191">
        <v>375.48399999999998</v>
      </c>
      <c r="M191">
        <v>313</v>
      </c>
      <c r="N191">
        <v>283</v>
      </c>
      <c r="O191">
        <v>322</v>
      </c>
      <c r="P191">
        <v>228</v>
      </c>
      <c r="Q191">
        <v>323</v>
      </c>
      <c r="R191">
        <v>264</v>
      </c>
      <c r="S191">
        <v>287</v>
      </c>
      <c r="T191">
        <v>259</v>
      </c>
      <c r="U191">
        <v>279</v>
      </c>
      <c r="V191">
        <v>340</v>
      </c>
    </row>
    <row r="192" spans="1:22" x14ac:dyDescent="0.35">
      <c r="A192" s="2">
        <v>34943</v>
      </c>
      <c r="B192">
        <v>94.492999999999995</v>
      </c>
      <c r="C192">
        <v>60.206000000000003</v>
      </c>
      <c r="D192">
        <v>109.96599999999999</v>
      </c>
      <c r="E192">
        <v>23.956</v>
      </c>
      <c r="F192">
        <v>67.695999999999998</v>
      </c>
      <c r="G192">
        <v>40.646999999999998</v>
      </c>
      <c r="H192">
        <v>60.398000000000003</v>
      </c>
      <c r="I192">
        <v>59.52</v>
      </c>
      <c r="J192">
        <v>46.906999999999996</v>
      </c>
      <c r="K192">
        <v>78.900000000000006</v>
      </c>
      <c r="M192">
        <v>72</v>
      </c>
      <c r="N192">
        <v>73</v>
      </c>
      <c r="O192">
        <v>82</v>
      </c>
      <c r="P192">
        <v>88</v>
      </c>
      <c r="Q192">
        <v>74</v>
      </c>
      <c r="R192">
        <v>69</v>
      </c>
      <c r="S192">
        <v>86</v>
      </c>
      <c r="T192">
        <v>81</v>
      </c>
      <c r="U192">
        <v>70</v>
      </c>
      <c r="V192">
        <v>86</v>
      </c>
    </row>
    <row r="193" spans="1:22" x14ac:dyDescent="0.35">
      <c r="A193" s="2">
        <v>34973</v>
      </c>
      <c r="B193">
        <v>22.986000000000001</v>
      </c>
      <c r="C193">
        <v>9.57</v>
      </c>
      <c r="D193">
        <v>35.466999999999999</v>
      </c>
      <c r="E193">
        <v>16.652999999999999</v>
      </c>
      <c r="F193">
        <v>20.132000000000001</v>
      </c>
      <c r="G193">
        <v>7.9160000000000004</v>
      </c>
      <c r="H193">
        <v>10.196</v>
      </c>
      <c r="I193">
        <v>33.049999999999997</v>
      </c>
      <c r="J193">
        <v>10.8</v>
      </c>
      <c r="K193">
        <v>24.678999999999998</v>
      </c>
      <c r="M193">
        <v>22</v>
      </c>
      <c r="N193">
        <v>21</v>
      </c>
      <c r="O193">
        <v>29</v>
      </c>
      <c r="P193">
        <v>17</v>
      </c>
      <c r="Q193">
        <v>22</v>
      </c>
      <c r="R193">
        <v>18</v>
      </c>
      <c r="S193">
        <v>25</v>
      </c>
      <c r="T193">
        <v>26</v>
      </c>
      <c r="U193">
        <v>23</v>
      </c>
      <c r="V193">
        <v>25</v>
      </c>
    </row>
    <row r="194" spans="1:22" x14ac:dyDescent="0.35">
      <c r="A194" s="2">
        <v>35004</v>
      </c>
      <c r="B194">
        <v>5.6180000000000003</v>
      </c>
      <c r="C194">
        <v>8.6460000000000008</v>
      </c>
      <c r="D194">
        <v>6.12</v>
      </c>
      <c r="E194">
        <v>7.7320000000000002</v>
      </c>
      <c r="F194">
        <v>5.5259999999999998</v>
      </c>
      <c r="G194">
        <v>6.2439999999999998</v>
      </c>
      <c r="H194">
        <v>7.0069999999999997</v>
      </c>
      <c r="I194">
        <v>10.582000000000001</v>
      </c>
      <c r="J194">
        <v>6.6970000000000001</v>
      </c>
      <c r="K194">
        <v>0</v>
      </c>
      <c r="M194">
        <v>1</v>
      </c>
      <c r="N194">
        <v>1</v>
      </c>
      <c r="O194">
        <v>1</v>
      </c>
      <c r="P194">
        <v>0</v>
      </c>
      <c r="Q194">
        <v>1</v>
      </c>
      <c r="R194">
        <v>1</v>
      </c>
      <c r="S194">
        <v>2</v>
      </c>
      <c r="T194">
        <v>1</v>
      </c>
      <c r="U194">
        <v>1</v>
      </c>
      <c r="V194">
        <v>1</v>
      </c>
    </row>
    <row r="195" spans="1:22" x14ac:dyDescent="0.35">
      <c r="A195" s="2">
        <v>35034</v>
      </c>
      <c r="B195">
        <v>15.606</v>
      </c>
      <c r="C195">
        <v>25.280999999999999</v>
      </c>
      <c r="D195">
        <v>31.103000000000002</v>
      </c>
      <c r="E195">
        <v>28.693999999999999</v>
      </c>
      <c r="F195">
        <v>16.456</v>
      </c>
      <c r="G195">
        <v>22.946999999999999</v>
      </c>
      <c r="H195">
        <v>15.807</v>
      </c>
      <c r="I195">
        <v>43.887999999999998</v>
      </c>
      <c r="J195">
        <v>21.018000000000001</v>
      </c>
      <c r="K195">
        <v>20.548999999999999</v>
      </c>
      <c r="M195">
        <v>23</v>
      </c>
      <c r="N195">
        <v>20</v>
      </c>
      <c r="O195">
        <v>30</v>
      </c>
      <c r="P195">
        <v>30</v>
      </c>
      <c r="Q195">
        <v>23</v>
      </c>
      <c r="R195">
        <v>26</v>
      </c>
      <c r="S195">
        <v>26</v>
      </c>
      <c r="T195">
        <v>51</v>
      </c>
      <c r="U195">
        <v>31</v>
      </c>
      <c r="V195">
        <v>24</v>
      </c>
    </row>
    <row r="196" spans="1:22" s="4" customFormat="1" x14ac:dyDescent="0.35">
      <c r="A196" s="3"/>
      <c r="B196" s="4">
        <f t="shared" ref="B196:K196" si="14">SUM(B184:B195)</f>
        <v>1177.681</v>
      </c>
      <c r="C196" s="4">
        <f t="shared" si="14"/>
        <v>864.35199999999998</v>
      </c>
      <c r="D196" s="4">
        <f t="shared" si="14"/>
        <v>1251.5889999999999</v>
      </c>
      <c r="E196" s="4">
        <f t="shared" si="14"/>
        <v>744.17299999999989</v>
      </c>
      <c r="F196" s="4">
        <f t="shared" si="14"/>
        <v>1143.3609999999999</v>
      </c>
      <c r="G196" s="4">
        <f t="shared" si="14"/>
        <v>849.49300000000017</v>
      </c>
      <c r="H196" s="4">
        <f t="shared" si="14"/>
        <v>925.29700000000014</v>
      </c>
      <c r="I196" s="4">
        <f t="shared" si="14"/>
        <v>1190.9079999999999</v>
      </c>
      <c r="J196" s="4">
        <f t="shared" si="14"/>
        <v>917.88</v>
      </c>
      <c r="K196" s="4">
        <f t="shared" si="14"/>
        <v>1138.3130000000001</v>
      </c>
    </row>
    <row r="197" spans="1:22" x14ac:dyDescent="0.35">
      <c r="A197" s="2">
        <v>35065</v>
      </c>
      <c r="B197">
        <v>24.029</v>
      </c>
      <c r="C197">
        <v>17.977</v>
      </c>
      <c r="D197">
        <v>40.465000000000003</v>
      </c>
      <c r="E197">
        <v>48.683999999999997</v>
      </c>
      <c r="F197">
        <v>23.533000000000001</v>
      </c>
      <c r="G197">
        <v>28.841000000000001</v>
      </c>
      <c r="H197">
        <v>18.433</v>
      </c>
      <c r="I197">
        <v>51.456000000000003</v>
      </c>
      <c r="J197">
        <v>20.375</v>
      </c>
      <c r="K197">
        <v>19.446999999999999</v>
      </c>
      <c r="M197">
        <v>25</v>
      </c>
      <c r="N197">
        <v>14</v>
      </c>
      <c r="O197">
        <v>37</v>
      </c>
      <c r="P197">
        <v>33</v>
      </c>
      <c r="Q197">
        <v>25</v>
      </c>
      <c r="R197">
        <v>19</v>
      </c>
      <c r="S197">
        <v>29</v>
      </c>
      <c r="T197">
        <v>54</v>
      </c>
      <c r="U197">
        <v>31</v>
      </c>
      <c r="V197">
        <v>27</v>
      </c>
    </row>
    <row r="198" spans="1:22" x14ac:dyDescent="0.35">
      <c r="A198" s="2">
        <v>35096</v>
      </c>
      <c r="B198">
        <v>14.54</v>
      </c>
      <c r="C198">
        <v>9.4280000000000008</v>
      </c>
      <c r="D198">
        <v>15.185</v>
      </c>
      <c r="E198">
        <v>10.272</v>
      </c>
      <c r="F198">
        <v>16.131</v>
      </c>
      <c r="G198">
        <v>9.1929999999999996</v>
      </c>
      <c r="H198">
        <v>12.436</v>
      </c>
      <c r="I198">
        <v>17.251000000000001</v>
      </c>
      <c r="J198">
        <v>14.268000000000001</v>
      </c>
      <c r="K198">
        <v>15.872999999999999</v>
      </c>
      <c r="M198">
        <v>12</v>
      </c>
      <c r="N198">
        <v>13</v>
      </c>
      <c r="O198">
        <v>8</v>
      </c>
      <c r="P198">
        <v>16</v>
      </c>
      <c r="Q198">
        <v>12</v>
      </c>
      <c r="R198">
        <v>13</v>
      </c>
      <c r="S198">
        <v>7</v>
      </c>
      <c r="T198">
        <v>15</v>
      </c>
      <c r="U198">
        <v>13</v>
      </c>
      <c r="V198">
        <v>8</v>
      </c>
    </row>
    <row r="199" spans="1:22" x14ac:dyDescent="0.35">
      <c r="A199" s="2">
        <v>35125</v>
      </c>
      <c r="B199">
        <v>85.201999999999998</v>
      </c>
      <c r="C199">
        <v>71.953999999999994</v>
      </c>
      <c r="D199">
        <v>136.822</v>
      </c>
      <c r="E199">
        <v>86.037999999999997</v>
      </c>
      <c r="F199">
        <v>115.544</v>
      </c>
      <c r="G199">
        <v>81.549000000000007</v>
      </c>
      <c r="H199">
        <v>133.46299999999999</v>
      </c>
      <c r="I199">
        <v>128.27699999999999</v>
      </c>
      <c r="J199">
        <v>72.191000000000003</v>
      </c>
      <c r="K199">
        <v>110.002</v>
      </c>
      <c r="M199">
        <v>102</v>
      </c>
      <c r="N199">
        <v>75</v>
      </c>
      <c r="O199">
        <v>120</v>
      </c>
      <c r="P199">
        <v>131</v>
      </c>
      <c r="Q199">
        <v>106</v>
      </c>
      <c r="R199">
        <v>87</v>
      </c>
      <c r="S199">
        <v>113</v>
      </c>
      <c r="T199">
        <v>155</v>
      </c>
      <c r="U199">
        <v>105</v>
      </c>
      <c r="V199">
        <v>115</v>
      </c>
    </row>
    <row r="200" spans="1:22" x14ac:dyDescent="0.35">
      <c r="A200" s="2">
        <v>35156</v>
      </c>
      <c r="B200">
        <v>51.491999999999997</v>
      </c>
      <c r="C200">
        <v>89.804000000000002</v>
      </c>
      <c r="D200">
        <v>93.228999999999999</v>
      </c>
      <c r="E200">
        <v>78.319999999999993</v>
      </c>
      <c r="F200">
        <v>77.093999999999994</v>
      </c>
      <c r="G200">
        <v>47.247999999999998</v>
      </c>
      <c r="H200">
        <v>102.803</v>
      </c>
      <c r="I200">
        <v>106.849</v>
      </c>
      <c r="J200">
        <v>61.76</v>
      </c>
      <c r="K200">
        <v>52.753999999999998</v>
      </c>
      <c r="M200">
        <v>68</v>
      </c>
      <c r="N200">
        <v>60</v>
      </c>
      <c r="O200">
        <v>77</v>
      </c>
      <c r="P200">
        <v>73</v>
      </c>
      <c r="Q200">
        <v>72</v>
      </c>
      <c r="R200">
        <v>61</v>
      </c>
      <c r="S200">
        <v>72</v>
      </c>
      <c r="T200">
        <v>96</v>
      </c>
      <c r="U200">
        <v>73</v>
      </c>
      <c r="V200">
        <v>76</v>
      </c>
    </row>
    <row r="201" spans="1:22" x14ac:dyDescent="0.35">
      <c r="A201" s="2">
        <v>35186</v>
      </c>
      <c r="B201">
        <v>139.78800000000001</v>
      </c>
      <c r="C201">
        <v>93.813000000000002</v>
      </c>
      <c r="D201">
        <v>149.946</v>
      </c>
      <c r="E201">
        <v>108.218</v>
      </c>
      <c r="F201">
        <v>130.40299999999999</v>
      </c>
      <c r="G201">
        <v>82.552000000000007</v>
      </c>
      <c r="H201">
        <v>118.845</v>
      </c>
      <c r="I201">
        <v>182.465</v>
      </c>
      <c r="J201">
        <v>111.221</v>
      </c>
      <c r="K201">
        <v>160.97399999999999</v>
      </c>
      <c r="M201">
        <v>115</v>
      </c>
      <c r="N201">
        <v>128</v>
      </c>
      <c r="O201">
        <v>121</v>
      </c>
      <c r="P201">
        <v>117</v>
      </c>
      <c r="Q201">
        <v>119</v>
      </c>
      <c r="R201">
        <v>127</v>
      </c>
      <c r="S201">
        <v>120</v>
      </c>
      <c r="T201">
        <v>123</v>
      </c>
      <c r="U201">
        <v>113</v>
      </c>
      <c r="V201">
        <v>120</v>
      </c>
    </row>
    <row r="202" spans="1:22" x14ac:dyDescent="0.35">
      <c r="A202" s="2">
        <v>35217</v>
      </c>
      <c r="B202">
        <v>36.582000000000001</v>
      </c>
      <c r="C202">
        <v>122</v>
      </c>
      <c r="D202">
        <v>37.594999999999999</v>
      </c>
      <c r="E202">
        <v>18.96</v>
      </c>
      <c r="F202">
        <v>66.236999999999995</v>
      </c>
      <c r="G202">
        <v>87.081999999999994</v>
      </c>
      <c r="H202">
        <v>106.878</v>
      </c>
      <c r="I202">
        <v>31.56</v>
      </c>
      <c r="J202">
        <v>35.939</v>
      </c>
      <c r="K202">
        <v>84.353999999999999</v>
      </c>
      <c r="M202">
        <v>89</v>
      </c>
      <c r="N202">
        <v>116</v>
      </c>
      <c r="O202">
        <v>64</v>
      </c>
      <c r="P202">
        <v>68</v>
      </c>
      <c r="Q202">
        <v>104</v>
      </c>
      <c r="R202">
        <v>81</v>
      </c>
      <c r="S202">
        <v>146</v>
      </c>
      <c r="T202">
        <v>48</v>
      </c>
      <c r="U202">
        <v>76</v>
      </c>
      <c r="V202">
        <v>126</v>
      </c>
    </row>
    <row r="203" spans="1:22" x14ac:dyDescent="0.35">
      <c r="A203" s="2">
        <v>35247</v>
      </c>
      <c r="B203">
        <v>270.85399999999998</v>
      </c>
      <c r="C203">
        <v>284.04199999999997</v>
      </c>
      <c r="D203">
        <v>264.96699999999998</v>
      </c>
      <c r="E203">
        <v>168.721</v>
      </c>
      <c r="F203">
        <v>272.54000000000002</v>
      </c>
      <c r="G203">
        <v>250.06800000000001</v>
      </c>
      <c r="H203">
        <v>229.31700000000001</v>
      </c>
      <c r="I203">
        <v>173.48500000000001</v>
      </c>
      <c r="J203">
        <v>230.06800000000001</v>
      </c>
      <c r="K203">
        <v>307.58999999999997</v>
      </c>
      <c r="M203">
        <v>202</v>
      </c>
      <c r="N203">
        <v>200</v>
      </c>
      <c r="O203">
        <v>198</v>
      </c>
      <c r="P203">
        <v>136</v>
      </c>
      <c r="Q203">
        <v>218</v>
      </c>
      <c r="R203">
        <v>158</v>
      </c>
      <c r="S203">
        <v>247</v>
      </c>
      <c r="T203">
        <v>155</v>
      </c>
      <c r="U203">
        <v>184</v>
      </c>
      <c r="V203">
        <v>257</v>
      </c>
    </row>
    <row r="204" spans="1:22" x14ac:dyDescent="0.35">
      <c r="A204" s="2">
        <v>35278</v>
      </c>
      <c r="B204">
        <v>353.68099999999998</v>
      </c>
      <c r="C204">
        <v>274.93599999999998</v>
      </c>
      <c r="D204">
        <v>348.78300000000002</v>
      </c>
      <c r="E204">
        <v>220.03200000000001</v>
      </c>
      <c r="F204">
        <v>352.34500000000003</v>
      </c>
      <c r="G204">
        <v>258.42500000000001</v>
      </c>
      <c r="H204">
        <v>243.61699999999999</v>
      </c>
      <c r="I204">
        <v>248.25700000000001</v>
      </c>
      <c r="J204">
        <v>289.50099999999998</v>
      </c>
      <c r="K204">
        <v>335.90199999999999</v>
      </c>
      <c r="M204">
        <v>357</v>
      </c>
      <c r="N204">
        <v>314</v>
      </c>
      <c r="O204">
        <v>358</v>
      </c>
      <c r="P204">
        <v>243</v>
      </c>
      <c r="Q204">
        <v>369</v>
      </c>
      <c r="R204">
        <v>288</v>
      </c>
      <c r="S204">
        <v>332</v>
      </c>
      <c r="T204">
        <v>283</v>
      </c>
      <c r="U204">
        <v>315</v>
      </c>
      <c r="V204">
        <v>392</v>
      </c>
    </row>
    <row r="205" spans="1:22" x14ac:dyDescent="0.35">
      <c r="A205" s="2">
        <v>35309</v>
      </c>
      <c r="B205">
        <v>54.973999999999997</v>
      </c>
      <c r="C205">
        <v>56.326000000000001</v>
      </c>
      <c r="D205">
        <v>92.893000000000001</v>
      </c>
      <c r="E205">
        <v>33.281999999999996</v>
      </c>
      <c r="F205">
        <v>53.39</v>
      </c>
      <c r="G205">
        <v>44.558999999999997</v>
      </c>
      <c r="H205">
        <v>58.247</v>
      </c>
      <c r="I205">
        <v>68.08</v>
      </c>
      <c r="J205">
        <v>40.994</v>
      </c>
      <c r="K205">
        <v>75.144999999999996</v>
      </c>
      <c r="M205">
        <v>45</v>
      </c>
      <c r="N205">
        <v>50</v>
      </c>
      <c r="O205">
        <v>48</v>
      </c>
      <c r="P205">
        <v>31</v>
      </c>
      <c r="Q205">
        <v>52</v>
      </c>
      <c r="R205">
        <v>32</v>
      </c>
      <c r="S205">
        <v>89</v>
      </c>
      <c r="T205">
        <v>36</v>
      </c>
      <c r="U205">
        <v>43</v>
      </c>
      <c r="V205">
        <v>79</v>
      </c>
    </row>
    <row r="206" spans="1:22" x14ac:dyDescent="0.35">
      <c r="A206" s="2">
        <v>35339</v>
      </c>
      <c r="B206">
        <v>12.377000000000001</v>
      </c>
      <c r="C206">
        <v>11.252000000000001</v>
      </c>
      <c r="D206">
        <v>16.661999999999999</v>
      </c>
      <c r="E206">
        <v>11.003</v>
      </c>
      <c r="F206">
        <v>10.868</v>
      </c>
      <c r="G206">
        <v>7.9720000000000004</v>
      </c>
      <c r="H206">
        <v>8.8409999999999993</v>
      </c>
      <c r="I206">
        <v>19.402000000000001</v>
      </c>
      <c r="J206">
        <v>7.0659999999999998</v>
      </c>
      <c r="K206">
        <v>12.275</v>
      </c>
      <c r="M206">
        <v>6</v>
      </c>
      <c r="N206">
        <v>15</v>
      </c>
      <c r="O206">
        <v>4</v>
      </c>
      <c r="P206">
        <v>3</v>
      </c>
      <c r="Q206">
        <v>7</v>
      </c>
      <c r="R206">
        <v>7</v>
      </c>
      <c r="S206">
        <v>7</v>
      </c>
      <c r="T206">
        <v>5</v>
      </c>
      <c r="U206">
        <v>7</v>
      </c>
      <c r="V206">
        <v>6</v>
      </c>
    </row>
    <row r="207" spans="1:22" x14ac:dyDescent="0.35">
      <c r="A207" s="2">
        <v>35370</v>
      </c>
      <c r="B207">
        <v>28.974</v>
      </c>
      <c r="C207">
        <v>40.914999999999999</v>
      </c>
      <c r="D207">
        <v>23.533999999999999</v>
      </c>
      <c r="E207">
        <v>45.04</v>
      </c>
      <c r="F207">
        <v>26.782</v>
      </c>
      <c r="G207">
        <v>34.06</v>
      </c>
      <c r="H207">
        <v>16.396999999999998</v>
      </c>
      <c r="I207">
        <v>58.09</v>
      </c>
      <c r="J207">
        <v>41.923999999999999</v>
      </c>
      <c r="K207">
        <v>24.481999999999999</v>
      </c>
      <c r="M207">
        <v>39</v>
      </c>
      <c r="N207">
        <v>40</v>
      </c>
      <c r="O207">
        <v>56</v>
      </c>
      <c r="P207">
        <v>57</v>
      </c>
      <c r="Q207">
        <v>40</v>
      </c>
      <c r="R207">
        <v>39</v>
      </c>
      <c r="S207">
        <v>34</v>
      </c>
      <c r="T207">
        <v>80</v>
      </c>
      <c r="U207">
        <v>42</v>
      </c>
      <c r="V207">
        <v>40</v>
      </c>
    </row>
    <row r="208" spans="1:22" x14ac:dyDescent="0.35">
      <c r="A208" s="2">
        <v>35400</v>
      </c>
      <c r="B208">
        <v>8.6739999999999995</v>
      </c>
      <c r="C208">
        <v>7.24</v>
      </c>
      <c r="D208">
        <v>13.186</v>
      </c>
      <c r="E208">
        <v>9.1509999999999998</v>
      </c>
      <c r="F208">
        <v>9.609</v>
      </c>
      <c r="G208">
        <v>7.6849999999999996</v>
      </c>
      <c r="H208">
        <v>6.694</v>
      </c>
      <c r="I208">
        <v>12.715</v>
      </c>
      <c r="J208">
        <v>8.01</v>
      </c>
      <c r="K208">
        <v>7.6070000000000002</v>
      </c>
      <c r="M208">
        <v>2</v>
      </c>
      <c r="N208">
        <v>2</v>
      </c>
      <c r="O208">
        <v>3</v>
      </c>
      <c r="P208">
        <v>4</v>
      </c>
      <c r="Q208">
        <v>2</v>
      </c>
      <c r="R208">
        <v>2</v>
      </c>
      <c r="S208">
        <v>3</v>
      </c>
      <c r="T208">
        <v>5</v>
      </c>
      <c r="U208">
        <v>3</v>
      </c>
      <c r="V208">
        <v>2</v>
      </c>
    </row>
    <row r="209" spans="1:22" s="4" customFormat="1" x14ac:dyDescent="0.35">
      <c r="A209" s="3"/>
      <c r="B209" s="4">
        <f t="shared" ref="B209:K209" si="15">SUM(B197:B208)</f>
        <v>1081.1669999999999</v>
      </c>
      <c r="C209" s="4">
        <f t="shared" si="15"/>
        <v>1079.6869999999999</v>
      </c>
      <c r="D209" s="4">
        <f t="shared" si="15"/>
        <v>1233.2670000000003</v>
      </c>
      <c r="E209" s="4">
        <f t="shared" si="15"/>
        <v>837.721</v>
      </c>
      <c r="F209" s="4">
        <f t="shared" si="15"/>
        <v>1154.4759999999999</v>
      </c>
      <c r="G209" s="4">
        <f t="shared" si="15"/>
        <v>939.23399999999992</v>
      </c>
      <c r="H209" s="4">
        <f t="shared" si="15"/>
        <v>1055.9709999999998</v>
      </c>
      <c r="I209" s="4">
        <f t="shared" si="15"/>
        <v>1097.8869999999997</v>
      </c>
      <c r="J209" s="4">
        <f t="shared" si="15"/>
        <v>933.31700000000001</v>
      </c>
      <c r="K209" s="4">
        <f t="shared" si="15"/>
        <v>1206.405</v>
      </c>
    </row>
    <row r="210" spans="1:22" x14ac:dyDescent="0.35">
      <c r="A210" s="2">
        <v>35431</v>
      </c>
      <c r="B210">
        <v>26.248999999999999</v>
      </c>
      <c r="C210">
        <v>15.231999999999999</v>
      </c>
      <c r="D210">
        <v>18.379000000000001</v>
      </c>
      <c r="E210">
        <v>28.652000000000001</v>
      </c>
      <c r="F210">
        <v>26.433</v>
      </c>
      <c r="G210">
        <v>22.29</v>
      </c>
      <c r="H210">
        <v>21.728000000000002</v>
      </c>
      <c r="I210">
        <v>27.481000000000002</v>
      </c>
      <c r="J210">
        <v>21.577999999999999</v>
      </c>
      <c r="K210">
        <v>27.074999999999999</v>
      </c>
      <c r="M210">
        <v>17</v>
      </c>
      <c r="N210">
        <v>10</v>
      </c>
      <c r="O210">
        <v>25</v>
      </c>
      <c r="P210">
        <v>19</v>
      </c>
      <c r="Q210">
        <v>17</v>
      </c>
      <c r="R210">
        <v>12</v>
      </c>
      <c r="S210">
        <v>20</v>
      </c>
      <c r="T210">
        <v>34</v>
      </c>
      <c r="U210">
        <v>21</v>
      </c>
      <c r="V210">
        <v>19</v>
      </c>
    </row>
    <row r="211" spans="1:22" x14ac:dyDescent="0.35">
      <c r="A211" s="2">
        <v>35462</v>
      </c>
      <c r="B211">
        <v>9.8670000000000009</v>
      </c>
      <c r="C211">
        <v>8.9339999999999993</v>
      </c>
      <c r="D211">
        <v>9.8659999999999997</v>
      </c>
      <c r="E211">
        <v>10.765000000000001</v>
      </c>
      <c r="F211">
        <v>10.952999999999999</v>
      </c>
      <c r="G211">
        <v>9.7759999999999998</v>
      </c>
      <c r="H211">
        <v>9.9090000000000007</v>
      </c>
      <c r="I211">
        <v>12.727</v>
      </c>
      <c r="J211">
        <v>10.654999999999999</v>
      </c>
      <c r="K211">
        <v>10.666</v>
      </c>
      <c r="M211">
        <v>2</v>
      </c>
      <c r="N211">
        <v>4</v>
      </c>
      <c r="O211">
        <v>1</v>
      </c>
      <c r="P211">
        <v>4</v>
      </c>
      <c r="Q211">
        <v>2</v>
      </c>
      <c r="R211">
        <v>4</v>
      </c>
      <c r="S211">
        <v>0</v>
      </c>
      <c r="T211">
        <v>2</v>
      </c>
      <c r="U211">
        <v>3</v>
      </c>
      <c r="V211">
        <v>0</v>
      </c>
    </row>
    <row r="212" spans="1:22" x14ac:dyDescent="0.35">
      <c r="A212" s="2">
        <v>35490</v>
      </c>
      <c r="B212">
        <v>95.537000000000006</v>
      </c>
      <c r="C212">
        <v>94.191999999999993</v>
      </c>
      <c r="D212">
        <v>159.45400000000001</v>
      </c>
      <c r="E212">
        <v>102.498</v>
      </c>
      <c r="F212">
        <v>103.23099999999999</v>
      </c>
      <c r="G212">
        <v>66.61</v>
      </c>
      <c r="H212">
        <v>47.915999999999997</v>
      </c>
      <c r="I212">
        <v>94.617000000000004</v>
      </c>
      <c r="J212">
        <v>84.546000000000006</v>
      </c>
      <c r="K212">
        <v>51.957999999999998</v>
      </c>
      <c r="M212">
        <v>64</v>
      </c>
      <c r="N212">
        <v>50</v>
      </c>
      <c r="O212">
        <v>73</v>
      </c>
      <c r="P212">
        <v>73</v>
      </c>
      <c r="Q212">
        <v>66</v>
      </c>
      <c r="R212">
        <v>52</v>
      </c>
      <c r="S212">
        <v>60</v>
      </c>
      <c r="T212">
        <v>92</v>
      </c>
      <c r="U212">
        <v>66</v>
      </c>
      <c r="V212">
        <v>63</v>
      </c>
    </row>
    <row r="213" spans="1:22" x14ac:dyDescent="0.35">
      <c r="A213" s="2">
        <v>35521</v>
      </c>
      <c r="B213">
        <v>48.395000000000003</v>
      </c>
      <c r="C213">
        <v>68.296999999999997</v>
      </c>
      <c r="D213">
        <v>61.817</v>
      </c>
      <c r="E213">
        <v>79.397000000000006</v>
      </c>
      <c r="F213">
        <v>55.185000000000002</v>
      </c>
      <c r="G213">
        <v>56.454000000000001</v>
      </c>
      <c r="H213">
        <v>99.38</v>
      </c>
      <c r="I213">
        <v>75.216999999999999</v>
      </c>
      <c r="J213">
        <v>59.822000000000003</v>
      </c>
      <c r="K213">
        <v>67.566000000000003</v>
      </c>
      <c r="M213">
        <v>42</v>
      </c>
      <c r="N213">
        <v>36</v>
      </c>
      <c r="O213">
        <v>49</v>
      </c>
      <c r="P213">
        <v>57</v>
      </c>
      <c r="Q213">
        <v>45</v>
      </c>
      <c r="R213">
        <v>42</v>
      </c>
      <c r="S213">
        <v>47</v>
      </c>
      <c r="T213">
        <v>66</v>
      </c>
      <c r="U213">
        <v>45</v>
      </c>
      <c r="V213">
        <v>47</v>
      </c>
    </row>
    <row r="214" spans="1:22" x14ac:dyDescent="0.35">
      <c r="A214" s="2">
        <v>35551</v>
      </c>
      <c r="B214">
        <v>32.222999999999999</v>
      </c>
      <c r="C214">
        <v>65.563000000000002</v>
      </c>
      <c r="D214">
        <v>26.669</v>
      </c>
      <c r="E214">
        <v>30.863</v>
      </c>
      <c r="F214">
        <v>26.372</v>
      </c>
      <c r="G214">
        <v>32.298000000000002</v>
      </c>
      <c r="H214">
        <v>41.805</v>
      </c>
      <c r="I214">
        <v>41.62</v>
      </c>
      <c r="J214">
        <v>25.145</v>
      </c>
      <c r="K214">
        <v>33.76</v>
      </c>
      <c r="M214">
        <v>40</v>
      </c>
      <c r="N214">
        <v>66</v>
      </c>
      <c r="O214">
        <v>29</v>
      </c>
      <c r="P214">
        <v>36</v>
      </c>
      <c r="Q214">
        <v>43</v>
      </c>
      <c r="R214">
        <v>51</v>
      </c>
      <c r="S214">
        <v>47</v>
      </c>
      <c r="T214">
        <v>34</v>
      </c>
      <c r="U214">
        <v>42</v>
      </c>
      <c r="V214">
        <v>39</v>
      </c>
    </row>
    <row r="215" spans="1:22" x14ac:dyDescent="0.35">
      <c r="A215" s="2">
        <v>35582</v>
      </c>
      <c r="B215">
        <v>59.716000000000001</v>
      </c>
      <c r="C215">
        <v>162.46700000000001</v>
      </c>
      <c r="D215">
        <v>68.629000000000005</v>
      </c>
      <c r="E215">
        <v>47.131</v>
      </c>
      <c r="F215">
        <v>104.399</v>
      </c>
      <c r="G215">
        <v>187.42500000000001</v>
      </c>
      <c r="H215">
        <v>101.134</v>
      </c>
      <c r="I215">
        <v>57.101999999999997</v>
      </c>
      <c r="J215">
        <v>46.052999999999997</v>
      </c>
      <c r="K215">
        <v>105.60599999999999</v>
      </c>
      <c r="M215">
        <v>131</v>
      </c>
      <c r="N215">
        <v>144</v>
      </c>
      <c r="O215">
        <v>103</v>
      </c>
      <c r="P215">
        <v>93</v>
      </c>
      <c r="Q215">
        <v>146</v>
      </c>
      <c r="R215">
        <v>105</v>
      </c>
      <c r="S215">
        <v>166</v>
      </c>
      <c r="T215">
        <v>74</v>
      </c>
      <c r="U215">
        <v>110</v>
      </c>
      <c r="V215">
        <v>162</v>
      </c>
    </row>
    <row r="216" spans="1:22" x14ac:dyDescent="0.35">
      <c r="A216" s="2">
        <v>35612</v>
      </c>
      <c r="B216">
        <v>266.35899999999998</v>
      </c>
      <c r="C216">
        <v>257.44</v>
      </c>
      <c r="D216">
        <v>259.803</v>
      </c>
      <c r="E216">
        <v>174.97399999999999</v>
      </c>
      <c r="F216">
        <v>245.45599999999999</v>
      </c>
      <c r="G216">
        <v>247.71299999999999</v>
      </c>
      <c r="H216">
        <v>237.465</v>
      </c>
      <c r="I216">
        <v>212.726</v>
      </c>
      <c r="J216">
        <v>225.37299999999999</v>
      </c>
      <c r="K216">
        <v>291.017</v>
      </c>
      <c r="M216">
        <v>245</v>
      </c>
      <c r="N216">
        <v>233</v>
      </c>
      <c r="O216">
        <v>241</v>
      </c>
      <c r="P216">
        <v>195</v>
      </c>
      <c r="Q216">
        <v>257</v>
      </c>
      <c r="R216">
        <v>210</v>
      </c>
      <c r="S216">
        <v>269</v>
      </c>
      <c r="T216">
        <v>206</v>
      </c>
      <c r="U216">
        <v>225</v>
      </c>
      <c r="V216">
        <v>287</v>
      </c>
    </row>
    <row r="217" spans="1:22" x14ac:dyDescent="0.35">
      <c r="A217" s="2">
        <v>35643</v>
      </c>
      <c r="B217">
        <v>231.62299999999999</v>
      </c>
      <c r="C217">
        <v>216.54400000000001</v>
      </c>
      <c r="D217">
        <v>243.00899999999999</v>
      </c>
      <c r="E217">
        <v>103.461</v>
      </c>
      <c r="F217">
        <v>235.71899999999999</v>
      </c>
      <c r="G217">
        <v>157.667</v>
      </c>
      <c r="H217">
        <v>198.495</v>
      </c>
      <c r="I217">
        <v>223.11600000000001</v>
      </c>
      <c r="J217">
        <v>183.94499999999999</v>
      </c>
      <c r="K217">
        <v>267.33100000000002</v>
      </c>
      <c r="M217">
        <v>228</v>
      </c>
      <c r="N217">
        <v>205</v>
      </c>
      <c r="O217">
        <v>218</v>
      </c>
      <c r="P217">
        <v>138</v>
      </c>
      <c r="Q217">
        <v>238</v>
      </c>
      <c r="R217">
        <v>174</v>
      </c>
      <c r="S217">
        <v>223</v>
      </c>
      <c r="T217">
        <v>166</v>
      </c>
      <c r="U217">
        <v>200</v>
      </c>
      <c r="V217">
        <v>256</v>
      </c>
    </row>
    <row r="218" spans="1:22" x14ac:dyDescent="0.35">
      <c r="A218" s="2">
        <v>35674</v>
      </c>
      <c r="B218">
        <v>41.832000000000001</v>
      </c>
      <c r="C218">
        <v>65.768000000000001</v>
      </c>
      <c r="D218">
        <v>105.9</v>
      </c>
      <c r="E218">
        <v>23.268999999999998</v>
      </c>
      <c r="F218">
        <v>37.634999999999998</v>
      </c>
      <c r="G218">
        <v>35.610999999999997</v>
      </c>
      <c r="H218">
        <v>87.575000000000003</v>
      </c>
      <c r="I218">
        <v>54.384</v>
      </c>
      <c r="J218">
        <v>31.542000000000002</v>
      </c>
      <c r="K218">
        <v>42.055</v>
      </c>
      <c r="M218">
        <v>42</v>
      </c>
      <c r="N218">
        <v>39</v>
      </c>
      <c r="O218">
        <v>41</v>
      </c>
      <c r="P218">
        <v>33</v>
      </c>
      <c r="Q218">
        <v>46</v>
      </c>
      <c r="R218">
        <v>29</v>
      </c>
      <c r="S218">
        <v>71</v>
      </c>
      <c r="T218">
        <v>34</v>
      </c>
      <c r="U218">
        <v>39</v>
      </c>
      <c r="V218">
        <v>62</v>
      </c>
    </row>
    <row r="219" spans="1:22" x14ac:dyDescent="0.35">
      <c r="A219" s="2">
        <v>35704</v>
      </c>
      <c r="B219">
        <v>77.078000000000003</v>
      </c>
      <c r="C219">
        <v>109.27</v>
      </c>
      <c r="D219">
        <v>154.96600000000001</v>
      </c>
      <c r="E219">
        <v>109.654</v>
      </c>
      <c r="F219">
        <v>67.742000000000004</v>
      </c>
      <c r="G219">
        <v>55.845999999999997</v>
      </c>
      <c r="H219">
        <v>64.998000000000005</v>
      </c>
      <c r="I219">
        <v>138.505</v>
      </c>
      <c r="J219">
        <v>42.292000000000002</v>
      </c>
      <c r="K219">
        <v>84.522000000000006</v>
      </c>
      <c r="M219">
        <v>100</v>
      </c>
      <c r="N219">
        <v>109</v>
      </c>
      <c r="O219">
        <v>133</v>
      </c>
      <c r="P219">
        <v>76</v>
      </c>
      <c r="Q219">
        <v>104</v>
      </c>
      <c r="R219">
        <v>86</v>
      </c>
      <c r="S219">
        <v>132</v>
      </c>
      <c r="T219">
        <v>117</v>
      </c>
      <c r="U219">
        <v>105</v>
      </c>
      <c r="V219">
        <v>125</v>
      </c>
    </row>
    <row r="220" spans="1:22" x14ac:dyDescent="0.35">
      <c r="A220" s="2">
        <v>35735</v>
      </c>
      <c r="B220">
        <v>41.823999999999998</v>
      </c>
      <c r="C220">
        <v>40.491999999999997</v>
      </c>
      <c r="D220">
        <v>32.466999999999999</v>
      </c>
      <c r="E220">
        <v>35.826999999999998</v>
      </c>
      <c r="F220">
        <v>39.177999999999997</v>
      </c>
      <c r="G220">
        <v>70.876000000000005</v>
      </c>
      <c r="H220">
        <v>42.405000000000001</v>
      </c>
      <c r="I220">
        <v>57.896999999999998</v>
      </c>
      <c r="J220">
        <v>69.043000000000006</v>
      </c>
      <c r="K220">
        <v>51.866999999999997</v>
      </c>
      <c r="M220">
        <v>45</v>
      </c>
      <c r="N220">
        <v>44</v>
      </c>
      <c r="O220">
        <v>63</v>
      </c>
      <c r="P220">
        <v>49</v>
      </c>
      <c r="Q220">
        <v>49</v>
      </c>
      <c r="R220">
        <v>36</v>
      </c>
      <c r="S220">
        <v>47</v>
      </c>
      <c r="T220">
        <v>79</v>
      </c>
      <c r="U220">
        <v>48</v>
      </c>
      <c r="V220">
        <v>53</v>
      </c>
    </row>
    <row r="221" spans="1:22" x14ac:dyDescent="0.35">
      <c r="A221" s="2">
        <v>35765</v>
      </c>
      <c r="B221">
        <v>5.5179999999999998</v>
      </c>
      <c r="C221">
        <v>7.0750000000000002</v>
      </c>
      <c r="D221">
        <v>9.3710000000000004</v>
      </c>
      <c r="E221">
        <v>6.2830000000000004</v>
      </c>
      <c r="F221">
        <v>6.3639999999999999</v>
      </c>
      <c r="G221">
        <v>6.37</v>
      </c>
      <c r="H221">
        <v>6.6459999999999999</v>
      </c>
      <c r="I221">
        <v>8.298</v>
      </c>
      <c r="J221">
        <v>5.4349999999999996</v>
      </c>
      <c r="K221">
        <v>5.9390000000000001</v>
      </c>
      <c r="M221">
        <v>6</v>
      </c>
      <c r="N221">
        <v>10</v>
      </c>
      <c r="O221">
        <v>3</v>
      </c>
      <c r="P221">
        <v>7</v>
      </c>
      <c r="Q221">
        <v>6</v>
      </c>
      <c r="R221">
        <v>10</v>
      </c>
      <c r="S221">
        <v>6</v>
      </c>
      <c r="T221">
        <v>10</v>
      </c>
      <c r="U221">
        <v>9</v>
      </c>
      <c r="V221">
        <v>4</v>
      </c>
    </row>
    <row r="222" spans="1:22" s="4" customFormat="1" x14ac:dyDescent="0.35">
      <c r="A222" s="3"/>
      <c r="B222" s="4">
        <f t="shared" ref="B222:K222" si="16">SUM(B210:B221)</f>
        <v>936.221</v>
      </c>
      <c r="C222" s="4">
        <f t="shared" si="16"/>
        <v>1111.2740000000001</v>
      </c>
      <c r="D222" s="4">
        <f t="shared" si="16"/>
        <v>1150.3300000000002</v>
      </c>
      <c r="E222" s="4">
        <f t="shared" si="16"/>
        <v>752.774</v>
      </c>
      <c r="F222" s="4">
        <f t="shared" si="16"/>
        <v>958.66700000000003</v>
      </c>
      <c r="G222" s="4">
        <f t="shared" si="16"/>
        <v>948.93600000000004</v>
      </c>
      <c r="H222" s="4">
        <f t="shared" si="16"/>
        <v>959.45600000000002</v>
      </c>
      <c r="I222" s="4">
        <f t="shared" si="16"/>
        <v>1003.69</v>
      </c>
      <c r="J222" s="4">
        <f t="shared" si="16"/>
        <v>805.42899999999997</v>
      </c>
      <c r="K222" s="4">
        <f t="shared" si="16"/>
        <v>1039.3620000000001</v>
      </c>
    </row>
    <row r="223" spans="1:22" x14ac:dyDescent="0.35">
      <c r="A223" s="2">
        <v>35796</v>
      </c>
      <c r="B223">
        <v>26.411000000000001</v>
      </c>
      <c r="C223">
        <v>27.637</v>
      </c>
      <c r="D223">
        <v>28.888000000000002</v>
      </c>
      <c r="E223">
        <v>43.313000000000002</v>
      </c>
      <c r="F223">
        <v>25.867000000000001</v>
      </c>
      <c r="G223">
        <v>29.488</v>
      </c>
      <c r="H223">
        <v>13.776</v>
      </c>
      <c r="I223">
        <v>121.032</v>
      </c>
      <c r="J223">
        <v>22.337</v>
      </c>
      <c r="K223">
        <v>30.556000000000001</v>
      </c>
      <c r="M223">
        <v>37</v>
      </c>
      <c r="N223">
        <v>21</v>
      </c>
      <c r="O223">
        <v>58</v>
      </c>
      <c r="P223">
        <v>53</v>
      </c>
      <c r="Q223">
        <v>36</v>
      </c>
      <c r="R223">
        <v>29</v>
      </c>
      <c r="S223">
        <v>35</v>
      </c>
      <c r="T223">
        <v>89</v>
      </c>
      <c r="U223">
        <v>46</v>
      </c>
      <c r="V223">
        <v>37</v>
      </c>
    </row>
    <row r="224" spans="1:22" x14ac:dyDescent="0.35">
      <c r="A224" s="2">
        <v>35827</v>
      </c>
      <c r="B224">
        <v>28.783999999999999</v>
      </c>
      <c r="C224">
        <v>13.682</v>
      </c>
      <c r="D224">
        <v>35.972000000000001</v>
      </c>
      <c r="E224">
        <v>34.795000000000002</v>
      </c>
      <c r="F224">
        <v>29.516999999999999</v>
      </c>
      <c r="G224">
        <v>20.46</v>
      </c>
      <c r="H224">
        <v>15.473000000000001</v>
      </c>
      <c r="I224">
        <v>41.491</v>
      </c>
      <c r="J224">
        <v>25.998000000000001</v>
      </c>
      <c r="K224">
        <v>25.17</v>
      </c>
      <c r="M224">
        <v>35</v>
      </c>
      <c r="N224">
        <v>16</v>
      </c>
      <c r="O224">
        <v>49</v>
      </c>
      <c r="P224">
        <v>46</v>
      </c>
      <c r="Q224">
        <v>35</v>
      </c>
      <c r="R224">
        <v>22</v>
      </c>
      <c r="S224">
        <v>32</v>
      </c>
      <c r="T224">
        <v>62</v>
      </c>
      <c r="U224">
        <v>35</v>
      </c>
      <c r="V224">
        <v>36</v>
      </c>
    </row>
    <row r="225" spans="1:22" x14ac:dyDescent="0.35">
      <c r="A225" s="2">
        <v>35855</v>
      </c>
      <c r="B225">
        <v>77.997</v>
      </c>
      <c r="C225">
        <v>51.481999999999999</v>
      </c>
      <c r="D225">
        <v>78.819999999999993</v>
      </c>
      <c r="E225">
        <v>31.300999999999998</v>
      </c>
      <c r="F225">
        <v>59.96</v>
      </c>
      <c r="G225">
        <v>56.183999999999997</v>
      </c>
      <c r="H225">
        <v>38.533999999999999</v>
      </c>
      <c r="I225">
        <v>89.521000000000001</v>
      </c>
      <c r="J225">
        <v>81.915999999999997</v>
      </c>
      <c r="K225">
        <v>71.617999999999995</v>
      </c>
      <c r="M225">
        <v>38</v>
      </c>
      <c r="N225">
        <v>31</v>
      </c>
      <c r="O225">
        <v>39</v>
      </c>
      <c r="P225">
        <v>41</v>
      </c>
      <c r="Q225">
        <v>40</v>
      </c>
      <c r="R225">
        <v>31</v>
      </c>
      <c r="S225">
        <v>43</v>
      </c>
      <c r="T225">
        <v>46</v>
      </c>
      <c r="U225">
        <v>39</v>
      </c>
      <c r="V225">
        <v>42</v>
      </c>
    </row>
    <row r="226" spans="1:22" x14ac:dyDescent="0.35">
      <c r="A226" s="2">
        <v>35886</v>
      </c>
      <c r="B226">
        <v>64.415000000000006</v>
      </c>
      <c r="C226">
        <v>40.845999999999997</v>
      </c>
      <c r="D226">
        <v>72.700999999999993</v>
      </c>
      <c r="E226">
        <v>52.378</v>
      </c>
      <c r="F226">
        <v>41.08</v>
      </c>
      <c r="G226">
        <v>35.76</v>
      </c>
      <c r="H226">
        <v>53.737000000000002</v>
      </c>
      <c r="I226">
        <v>80.795000000000002</v>
      </c>
      <c r="J226">
        <v>43.124000000000002</v>
      </c>
      <c r="K226">
        <v>52.557000000000002</v>
      </c>
      <c r="M226">
        <v>29</v>
      </c>
      <c r="N226">
        <v>15</v>
      </c>
      <c r="O226">
        <v>45</v>
      </c>
      <c r="P226">
        <v>42</v>
      </c>
      <c r="Q226">
        <v>29</v>
      </c>
      <c r="R226">
        <v>23</v>
      </c>
      <c r="S226">
        <v>25</v>
      </c>
      <c r="T226">
        <v>55</v>
      </c>
      <c r="U226">
        <v>29</v>
      </c>
      <c r="V226">
        <v>32</v>
      </c>
    </row>
    <row r="227" spans="1:22" x14ac:dyDescent="0.35">
      <c r="A227" s="2">
        <v>35916</v>
      </c>
      <c r="B227">
        <v>47.137999999999998</v>
      </c>
      <c r="C227">
        <v>83.554000000000002</v>
      </c>
      <c r="D227">
        <v>55.2</v>
      </c>
      <c r="E227">
        <v>27.65</v>
      </c>
      <c r="F227">
        <v>46.959000000000003</v>
      </c>
      <c r="G227">
        <v>41.411000000000001</v>
      </c>
      <c r="H227">
        <v>102.648</v>
      </c>
      <c r="I227">
        <v>52.29</v>
      </c>
      <c r="J227">
        <v>41.100999999999999</v>
      </c>
      <c r="K227">
        <v>51.381999999999998</v>
      </c>
      <c r="M227">
        <v>59</v>
      </c>
      <c r="N227">
        <v>67</v>
      </c>
      <c r="O227">
        <v>55</v>
      </c>
      <c r="P227">
        <v>45</v>
      </c>
      <c r="Q227">
        <v>63</v>
      </c>
      <c r="R227">
        <v>57</v>
      </c>
      <c r="S227">
        <v>74</v>
      </c>
      <c r="T227">
        <v>52</v>
      </c>
      <c r="U227">
        <v>57</v>
      </c>
      <c r="V227">
        <v>69</v>
      </c>
    </row>
    <row r="228" spans="1:22" x14ac:dyDescent="0.35">
      <c r="A228" s="2">
        <v>35947</v>
      </c>
      <c r="B228">
        <v>8.5519999999999996</v>
      </c>
      <c r="C228">
        <v>43.063000000000002</v>
      </c>
      <c r="D228">
        <v>8.0719999999999992</v>
      </c>
      <c r="E228">
        <v>7.4530000000000003</v>
      </c>
      <c r="F228">
        <v>14.061999999999999</v>
      </c>
      <c r="G228">
        <v>31.536000000000001</v>
      </c>
      <c r="H228">
        <v>43.579000000000001</v>
      </c>
      <c r="I228">
        <v>8.1639999999999997</v>
      </c>
      <c r="J228">
        <v>9.4570000000000007</v>
      </c>
      <c r="K228">
        <v>17.061</v>
      </c>
      <c r="M228">
        <v>27</v>
      </c>
      <c r="N228">
        <v>62</v>
      </c>
      <c r="O228">
        <v>14</v>
      </c>
      <c r="P228">
        <v>30</v>
      </c>
      <c r="Q228">
        <v>32</v>
      </c>
      <c r="R228">
        <v>39</v>
      </c>
      <c r="S228">
        <v>45</v>
      </c>
      <c r="T228">
        <v>16</v>
      </c>
      <c r="U228">
        <v>26</v>
      </c>
      <c r="V228">
        <v>33</v>
      </c>
    </row>
    <row r="229" spans="1:22" x14ac:dyDescent="0.35">
      <c r="A229" s="2">
        <v>35977</v>
      </c>
      <c r="B229">
        <v>553.62400000000002</v>
      </c>
      <c r="C229">
        <v>382.834</v>
      </c>
      <c r="D229">
        <v>566.12800000000004</v>
      </c>
      <c r="E229">
        <v>304.60199999999998</v>
      </c>
      <c r="F229">
        <v>555.73199999999997</v>
      </c>
      <c r="G229">
        <v>395.46</v>
      </c>
      <c r="H229">
        <v>391.56200000000001</v>
      </c>
      <c r="I229">
        <v>423.24200000000002</v>
      </c>
      <c r="J229">
        <v>464.48599999999999</v>
      </c>
      <c r="K229">
        <v>606.548</v>
      </c>
      <c r="M229">
        <v>445</v>
      </c>
      <c r="N229">
        <v>379</v>
      </c>
      <c r="O229">
        <v>450</v>
      </c>
      <c r="P229">
        <v>324</v>
      </c>
      <c r="Q229">
        <v>457</v>
      </c>
      <c r="R229">
        <v>344</v>
      </c>
      <c r="S229">
        <v>422</v>
      </c>
      <c r="T229">
        <v>373</v>
      </c>
      <c r="U229">
        <v>402</v>
      </c>
      <c r="V229">
        <v>487</v>
      </c>
    </row>
    <row r="230" spans="1:22" x14ac:dyDescent="0.35">
      <c r="A230" s="2">
        <v>36008</v>
      </c>
      <c r="B230">
        <v>362.75299999999999</v>
      </c>
      <c r="C230">
        <v>309.63900000000001</v>
      </c>
      <c r="D230">
        <v>344.73500000000001</v>
      </c>
      <c r="E230">
        <v>270.30599999999998</v>
      </c>
      <c r="F230">
        <v>355.71</v>
      </c>
      <c r="G230">
        <v>355.09500000000003</v>
      </c>
      <c r="H230">
        <v>331.62599999999998</v>
      </c>
      <c r="I230">
        <v>307.18200000000002</v>
      </c>
      <c r="J230">
        <v>311.666</v>
      </c>
      <c r="K230">
        <v>354.12799999999999</v>
      </c>
      <c r="M230">
        <v>311</v>
      </c>
      <c r="N230">
        <v>323</v>
      </c>
      <c r="O230">
        <v>294</v>
      </c>
      <c r="P230">
        <v>238</v>
      </c>
      <c r="Q230">
        <v>320</v>
      </c>
      <c r="R230">
        <v>292</v>
      </c>
      <c r="S230">
        <v>274</v>
      </c>
      <c r="T230">
        <v>252</v>
      </c>
      <c r="U230">
        <v>282</v>
      </c>
      <c r="V230">
        <v>324</v>
      </c>
    </row>
    <row r="231" spans="1:22" x14ac:dyDescent="0.35">
      <c r="A231" s="2">
        <v>36039</v>
      </c>
      <c r="B231">
        <v>77.177000000000007</v>
      </c>
      <c r="C231">
        <v>86.519000000000005</v>
      </c>
      <c r="D231">
        <v>130.756</v>
      </c>
      <c r="E231">
        <v>71.138999999999996</v>
      </c>
      <c r="F231">
        <v>93.024000000000001</v>
      </c>
      <c r="G231">
        <v>46.347000000000001</v>
      </c>
      <c r="H231">
        <v>86.236999999999995</v>
      </c>
      <c r="I231">
        <v>68.546999999999997</v>
      </c>
      <c r="J231">
        <v>60.093000000000004</v>
      </c>
      <c r="K231">
        <v>78.111999999999995</v>
      </c>
      <c r="M231">
        <v>81</v>
      </c>
      <c r="N231">
        <v>85</v>
      </c>
      <c r="O231">
        <v>82</v>
      </c>
      <c r="P231">
        <v>65</v>
      </c>
      <c r="Q231">
        <v>88</v>
      </c>
      <c r="R231">
        <v>61</v>
      </c>
      <c r="S231">
        <v>121</v>
      </c>
      <c r="T231">
        <v>71</v>
      </c>
      <c r="U231">
        <v>77</v>
      </c>
      <c r="V231">
        <v>112</v>
      </c>
    </row>
    <row r="232" spans="1:22" x14ac:dyDescent="0.35">
      <c r="A232" s="2">
        <v>36069</v>
      </c>
      <c r="B232">
        <v>20.379000000000001</v>
      </c>
      <c r="C232">
        <v>46.584000000000003</v>
      </c>
      <c r="D232">
        <v>53.119</v>
      </c>
      <c r="E232">
        <v>31.879000000000001</v>
      </c>
      <c r="F232">
        <v>27.608000000000001</v>
      </c>
      <c r="G232">
        <v>15.179</v>
      </c>
      <c r="H232">
        <v>69.338999999999999</v>
      </c>
      <c r="I232">
        <v>62.768999999999998</v>
      </c>
      <c r="J232">
        <v>18.890999999999998</v>
      </c>
      <c r="K232">
        <v>31.661999999999999</v>
      </c>
      <c r="M232">
        <v>74</v>
      </c>
      <c r="N232">
        <v>89</v>
      </c>
      <c r="O232">
        <v>95</v>
      </c>
      <c r="P232">
        <v>69</v>
      </c>
      <c r="Q232">
        <v>79</v>
      </c>
      <c r="R232">
        <v>75</v>
      </c>
      <c r="S232">
        <v>109</v>
      </c>
      <c r="T232">
        <v>93</v>
      </c>
      <c r="U232">
        <v>80</v>
      </c>
      <c r="V232">
        <v>98</v>
      </c>
    </row>
    <row r="233" spans="1:22" x14ac:dyDescent="0.35">
      <c r="A233" s="2">
        <v>36100</v>
      </c>
      <c r="B233">
        <v>5.4050000000000002</v>
      </c>
      <c r="C233">
        <v>8.3320000000000007</v>
      </c>
      <c r="D233">
        <v>6.2610000000000001</v>
      </c>
      <c r="E233">
        <v>7.81</v>
      </c>
      <c r="F233">
        <v>5.1219999999999999</v>
      </c>
      <c r="G233">
        <v>5.4</v>
      </c>
      <c r="H233">
        <v>9.9169999999999998</v>
      </c>
      <c r="I233">
        <v>10.616</v>
      </c>
      <c r="J233">
        <v>6.3289999999999997</v>
      </c>
      <c r="K233">
        <v>5.0289999999999999</v>
      </c>
      <c r="M233">
        <v>1</v>
      </c>
      <c r="N233">
        <v>1</v>
      </c>
      <c r="O233">
        <v>0</v>
      </c>
      <c r="P233">
        <v>0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</row>
    <row r="234" spans="1:22" x14ac:dyDescent="0.35">
      <c r="A234" s="2">
        <v>36130</v>
      </c>
      <c r="B234">
        <v>5.2249999999999996</v>
      </c>
      <c r="C234">
        <v>6.0190000000000001</v>
      </c>
      <c r="D234">
        <v>9.3569999999999993</v>
      </c>
      <c r="E234">
        <v>6.0579999999999998</v>
      </c>
      <c r="F234">
        <v>5.81</v>
      </c>
      <c r="G234">
        <v>5.4379999999999997</v>
      </c>
      <c r="H234">
        <v>5.4779999999999998</v>
      </c>
      <c r="I234">
        <v>8.1940000000000008</v>
      </c>
      <c r="J234">
        <v>0</v>
      </c>
      <c r="K234">
        <v>5.5469999999999997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</row>
    <row r="235" spans="1:22" s="4" customFormat="1" x14ac:dyDescent="0.35">
      <c r="A235" s="3"/>
      <c r="B235" s="4">
        <f t="shared" ref="B235:K235" si="17">SUM(B223:B234)</f>
        <v>1277.8599999999997</v>
      </c>
      <c r="C235" s="4">
        <f t="shared" si="17"/>
        <v>1100.191</v>
      </c>
      <c r="D235" s="4">
        <f t="shared" si="17"/>
        <v>1390.009</v>
      </c>
      <c r="E235" s="4">
        <f t="shared" si="17"/>
        <v>888.68399999999997</v>
      </c>
      <c r="F235" s="4">
        <f t="shared" si="17"/>
        <v>1260.451</v>
      </c>
      <c r="G235" s="4">
        <f t="shared" si="17"/>
        <v>1037.7580000000003</v>
      </c>
      <c r="H235" s="4">
        <f t="shared" si="17"/>
        <v>1161.9059999999999</v>
      </c>
      <c r="I235" s="4">
        <f t="shared" si="17"/>
        <v>1273.8430000000001</v>
      </c>
      <c r="J235" s="4">
        <f t="shared" si="17"/>
        <v>1085.3980000000001</v>
      </c>
      <c r="K235" s="4">
        <f t="shared" si="17"/>
        <v>1329.3700000000001</v>
      </c>
    </row>
    <row r="236" spans="1:22" x14ac:dyDescent="0.35">
      <c r="A236" s="2">
        <v>36161</v>
      </c>
      <c r="B236">
        <v>21.62</v>
      </c>
      <c r="C236">
        <v>18.899000000000001</v>
      </c>
      <c r="D236">
        <v>25.893000000000001</v>
      </c>
      <c r="E236">
        <v>28.132000000000001</v>
      </c>
      <c r="F236">
        <v>31.943999999999999</v>
      </c>
      <c r="G236">
        <v>21.908999999999999</v>
      </c>
      <c r="H236">
        <v>14.106</v>
      </c>
      <c r="I236">
        <v>40.365000000000002</v>
      </c>
      <c r="J236">
        <v>17.806000000000001</v>
      </c>
      <c r="K236">
        <v>18.489999999999998</v>
      </c>
      <c r="M236">
        <v>23</v>
      </c>
      <c r="N236">
        <v>22</v>
      </c>
      <c r="O236">
        <v>31</v>
      </c>
      <c r="P236">
        <v>36</v>
      </c>
      <c r="Q236">
        <v>23</v>
      </c>
      <c r="R236">
        <v>25</v>
      </c>
      <c r="S236">
        <v>22</v>
      </c>
      <c r="T236">
        <v>52</v>
      </c>
      <c r="U236">
        <v>31</v>
      </c>
      <c r="V236">
        <v>21</v>
      </c>
    </row>
    <row r="237" spans="1:22" x14ac:dyDescent="0.35">
      <c r="A237" s="2">
        <v>36192</v>
      </c>
      <c r="B237">
        <v>10.087999999999999</v>
      </c>
      <c r="C237">
        <v>7.4630000000000001</v>
      </c>
      <c r="D237">
        <v>9.3130000000000006</v>
      </c>
      <c r="E237">
        <v>9.0039999999999996</v>
      </c>
      <c r="F237">
        <v>9.6489999999999991</v>
      </c>
      <c r="G237">
        <v>7.2690000000000001</v>
      </c>
      <c r="H237">
        <v>9.2550000000000008</v>
      </c>
      <c r="I237">
        <v>11.037000000000001</v>
      </c>
      <c r="J237">
        <v>8.7769999999999992</v>
      </c>
      <c r="K237">
        <v>10.036</v>
      </c>
      <c r="M237">
        <v>14</v>
      </c>
      <c r="N237">
        <v>7</v>
      </c>
      <c r="O237">
        <v>12</v>
      </c>
      <c r="P237">
        <v>11</v>
      </c>
      <c r="Q237">
        <v>15</v>
      </c>
      <c r="R237">
        <v>7</v>
      </c>
      <c r="S237">
        <v>24</v>
      </c>
      <c r="T237">
        <v>15</v>
      </c>
      <c r="U237">
        <v>14</v>
      </c>
      <c r="V237">
        <v>19</v>
      </c>
    </row>
    <row r="238" spans="1:22" x14ac:dyDescent="0.35">
      <c r="A238" s="2">
        <v>36220</v>
      </c>
      <c r="B238">
        <v>29.623000000000001</v>
      </c>
      <c r="C238">
        <v>11.006</v>
      </c>
      <c r="D238">
        <v>21.721</v>
      </c>
      <c r="E238">
        <v>23.292999999999999</v>
      </c>
      <c r="F238">
        <v>27.628</v>
      </c>
      <c r="G238">
        <v>13.609</v>
      </c>
      <c r="H238">
        <v>15.99</v>
      </c>
      <c r="I238">
        <v>28.19</v>
      </c>
      <c r="J238">
        <v>21.661999999999999</v>
      </c>
      <c r="K238">
        <v>24.026</v>
      </c>
      <c r="M238">
        <v>18</v>
      </c>
      <c r="N238">
        <v>9</v>
      </c>
      <c r="O238">
        <v>26</v>
      </c>
      <c r="P238">
        <v>23</v>
      </c>
      <c r="Q238">
        <v>19</v>
      </c>
      <c r="R238">
        <v>12</v>
      </c>
      <c r="S238">
        <v>15</v>
      </c>
      <c r="T238">
        <v>31</v>
      </c>
      <c r="U238">
        <v>18</v>
      </c>
      <c r="V238">
        <v>21</v>
      </c>
    </row>
    <row r="239" spans="1:22" x14ac:dyDescent="0.35">
      <c r="A239" s="2">
        <v>36251</v>
      </c>
      <c r="B239">
        <v>26.355</v>
      </c>
      <c r="C239">
        <v>30.341000000000001</v>
      </c>
      <c r="D239">
        <v>26.77</v>
      </c>
      <c r="E239">
        <v>23.515000000000001</v>
      </c>
      <c r="F239">
        <v>20.687000000000001</v>
      </c>
      <c r="G239">
        <v>21.213000000000001</v>
      </c>
      <c r="H239">
        <v>53.997999999999998</v>
      </c>
      <c r="I239">
        <v>38.945</v>
      </c>
      <c r="J239">
        <v>20.225000000000001</v>
      </c>
      <c r="K239">
        <v>24.603000000000002</v>
      </c>
      <c r="M239">
        <v>12</v>
      </c>
      <c r="N239">
        <v>9</v>
      </c>
      <c r="O239">
        <v>14</v>
      </c>
      <c r="P239">
        <v>13</v>
      </c>
      <c r="Q239">
        <v>14</v>
      </c>
      <c r="R239">
        <v>10</v>
      </c>
      <c r="S239">
        <v>20</v>
      </c>
      <c r="T239">
        <v>16</v>
      </c>
      <c r="U239">
        <v>13</v>
      </c>
      <c r="V239">
        <v>17</v>
      </c>
    </row>
    <row r="240" spans="1:22" x14ac:dyDescent="0.35">
      <c r="A240" s="2">
        <v>36281</v>
      </c>
      <c r="B240">
        <v>14.492000000000001</v>
      </c>
      <c r="C240">
        <v>18.050999999999998</v>
      </c>
      <c r="D240">
        <v>16.843</v>
      </c>
      <c r="E240">
        <v>12.792</v>
      </c>
      <c r="F240">
        <v>14.808</v>
      </c>
      <c r="G240">
        <v>12.404999999999999</v>
      </c>
      <c r="H240">
        <v>22.928000000000001</v>
      </c>
      <c r="I240">
        <v>18.582000000000001</v>
      </c>
      <c r="J240">
        <v>13.548</v>
      </c>
      <c r="K240">
        <v>19.375</v>
      </c>
      <c r="M240">
        <v>14</v>
      </c>
      <c r="N240">
        <v>22</v>
      </c>
      <c r="O240">
        <v>12</v>
      </c>
      <c r="P240">
        <v>9</v>
      </c>
      <c r="Q240">
        <v>16</v>
      </c>
      <c r="R240">
        <v>15</v>
      </c>
      <c r="S240">
        <v>21</v>
      </c>
      <c r="T240">
        <v>11</v>
      </c>
      <c r="U240">
        <v>15</v>
      </c>
      <c r="V240">
        <v>17</v>
      </c>
    </row>
    <row r="241" spans="1:22" x14ac:dyDescent="0.35">
      <c r="A241" s="2">
        <v>36312</v>
      </c>
      <c r="B241">
        <v>19.245000000000001</v>
      </c>
      <c r="C241">
        <v>41.854999999999997</v>
      </c>
      <c r="D241">
        <v>15.657999999999999</v>
      </c>
      <c r="E241">
        <v>8.4429999999999996</v>
      </c>
      <c r="F241">
        <v>29.811</v>
      </c>
      <c r="G241">
        <v>31.219000000000001</v>
      </c>
      <c r="H241">
        <v>68.709999999999994</v>
      </c>
      <c r="I241">
        <v>16.084</v>
      </c>
      <c r="J241">
        <v>19.209</v>
      </c>
      <c r="K241">
        <v>36.29</v>
      </c>
      <c r="M241">
        <v>32</v>
      </c>
      <c r="N241">
        <v>48</v>
      </c>
      <c r="O241">
        <v>22</v>
      </c>
      <c r="P241">
        <v>21</v>
      </c>
      <c r="Q241">
        <v>38</v>
      </c>
      <c r="R241">
        <v>29</v>
      </c>
      <c r="S241">
        <v>56</v>
      </c>
      <c r="T241">
        <v>16</v>
      </c>
      <c r="U241">
        <v>28</v>
      </c>
      <c r="V241">
        <v>46</v>
      </c>
    </row>
    <row r="242" spans="1:22" x14ac:dyDescent="0.35">
      <c r="A242" s="2">
        <v>36342</v>
      </c>
      <c r="B242">
        <v>442.38299999999998</v>
      </c>
      <c r="C242">
        <v>376.06400000000002</v>
      </c>
      <c r="D242">
        <v>443.20299999999997</v>
      </c>
      <c r="E242">
        <v>214.678</v>
      </c>
      <c r="F242">
        <v>507.017</v>
      </c>
      <c r="G242">
        <v>373.82499999999999</v>
      </c>
      <c r="H242">
        <v>398.839</v>
      </c>
      <c r="I242">
        <v>313.43200000000002</v>
      </c>
      <c r="J242">
        <v>387.68900000000002</v>
      </c>
      <c r="K242">
        <v>538.43499999999995</v>
      </c>
      <c r="M242">
        <v>373</v>
      </c>
      <c r="N242">
        <v>310</v>
      </c>
      <c r="O242">
        <v>376</v>
      </c>
      <c r="P242">
        <v>278</v>
      </c>
      <c r="Q242">
        <v>384</v>
      </c>
      <c r="R242">
        <v>287</v>
      </c>
      <c r="S242">
        <v>360</v>
      </c>
      <c r="T242">
        <v>312</v>
      </c>
      <c r="U242">
        <v>336</v>
      </c>
      <c r="V242">
        <v>415</v>
      </c>
    </row>
    <row r="243" spans="1:22" x14ac:dyDescent="0.35">
      <c r="A243" s="2">
        <v>36373</v>
      </c>
      <c r="B243">
        <v>375.23200000000003</v>
      </c>
      <c r="C243">
        <v>288.279</v>
      </c>
      <c r="D243">
        <v>386.91</v>
      </c>
      <c r="E243">
        <v>266.92500000000001</v>
      </c>
      <c r="F243">
        <v>353.37799999999999</v>
      </c>
      <c r="G243">
        <v>347.37599999999998</v>
      </c>
      <c r="H243">
        <v>297.28899999999999</v>
      </c>
      <c r="I243">
        <v>349.84399999999999</v>
      </c>
      <c r="J243">
        <v>304.75599999999997</v>
      </c>
      <c r="K243">
        <v>383.63900000000001</v>
      </c>
      <c r="M243">
        <v>390</v>
      </c>
      <c r="N243">
        <v>369</v>
      </c>
      <c r="O243">
        <v>391</v>
      </c>
      <c r="P243">
        <v>291</v>
      </c>
      <c r="Q243">
        <v>398</v>
      </c>
      <c r="R243">
        <v>343</v>
      </c>
      <c r="S243">
        <v>336</v>
      </c>
      <c r="T243">
        <v>325</v>
      </c>
      <c r="U243">
        <v>349</v>
      </c>
      <c r="V243">
        <v>406</v>
      </c>
    </row>
    <row r="244" spans="1:22" x14ac:dyDescent="0.35">
      <c r="A244" s="2">
        <v>36404</v>
      </c>
      <c r="B244">
        <v>88.024000000000001</v>
      </c>
      <c r="C244">
        <v>107.25</v>
      </c>
      <c r="D244">
        <v>165.48699999999999</v>
      </c>
      <c r="E244">
        <v>46.835000000000001</v>
      </c>
      <c r="F244">
        <v>124.217</v>
      </c>
      <c r="G244">
        <v>70.790000000000006</v>
      </c>
      <c r="H244">
        <v>64.081000000000003</v>
      </c>
      <c r="I244">
        <v>93.14</v>
      </c>
      <c r="J244">
        <v>59.104999999999997</v>
      </c>
      <c r="K244">
        <v>108.376</v>
      </c>
      <c r="M244">
        <v>93</v>
      </c>
      <c r="N244">
        <v>89</v>
      </c>
      <c r="O244">
        <v>112</v>
      </c>
      <c r="P244">
        <v>73</v>
      </c>
      <c r="Q244">
        <v>98</v>
      </c>
      <c r="R244">
        <v>64</v>
      </c>
      <c r="S244">
        <v>121</v>
      </c>
      <c r="T244">
        <v>97</v>
      </c>
      <c r="U244">
        <v>87</v>
      </c>
      <c r="V244">
        <v>120</v>
      </c>
    </row>
    <row r="245" spans="1:22" x14ac:dyDescent="0.35">
      <c r="A245" s="2">
        <v>36434</v>
      </c>
      <c r="B245">
        <v>52.731999999999999</v>
      </c>
      <c r="C245">
        <v>59.941000000000003</v>
      </c>
      <c r="D245">
        <v>131.72900000000001</v>
      </c>
      <c r="E245">
        <v>64.844999999999999</v>
      </c>
      <c r="F245">
        <v>24.922999999999998</v>
      </c>
      <c r="G245">
        <v>34.427</v>
      </c>
      <c r="H245">
        <v>80.739000000000004</v>
      </c>
      <c r="I245">
        <v>130.517</v>
      </c>
      <c r="J245">
        <v>25.552</v>
      </c>
      <c r="K245">
        <v>46.112000000000002</v>
      </c>
      <c r="M245">
        <v>83</v>
      </c>
      <c r="N245">
        <v>84</v>
      </c>
      <c r="O245">
        <v>110</v>
      </c>
      <c r="P245">
        <v>47</v>
      </c>
      <c r="Q245">
        <v>89</v>
      </c>
      <c r="R245">
        <v>58</v>
      </c>
      <c r="S245">
        <v>121</v>
      </c>
      <c r="T245">
        <v>90</v>
      </c>
      <c r="U245">
        <v>85</v>
      </c>
      <c r="V245">
        <v>112</v>
      </c>
    </row>
    <row r="246" spans="1:22" x14ac:dyDescent="0.35">
      <c r="A246" s="2">
        <v>36465</v>
      </c>
      <c r="B246">
        <v>6.3490000000000002</v>
      </c>
      <c r="C246">
        <v>8.25</v>
      </c>
      <c r="D246">
        <v>7.3879999999999999</v>
      </c>
      <c r="E246">
        <v>9.5389999999999997</v>
      </c>
      <c r="F246">
        <v>5.8179999999999996</v>
      </c>
      <c r="G246">
        <v>6.9020000000000001</v>
      </c>
      <c r="H246">
        <v>6.5510000000000002</v>
      </c>
      <c r="I246">
        <v>13.601000000000001</v>
      </c>
      <c r="J246">
        <v>7.54</v>
      </c>
      <c r="K246">
        <v>5.0049999999999999</v>
      </c>
      <c r="M246">
        <v>1</v>
      </c>
      <c r="N246">
        <v>2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2</v>
      </c>
      <c r="U246">
        <v>1</v>
      </c>
      <c r="V246">
        <v>1</v>
      </c>
    </row>
    <row r="247" spans="1:22" x14ac:dyDescent="0.35">
      <c r="A247" s="2">
        <v>36495</v>
      </c>
      <c r="B247">
        <v>7.3630000000000004</v>
      </c>
      <c r="C247">
        <v>8.4260000000000002</v>
      </c>
      <c r="D247">
        <v>12.087</v>
      </c>
      <c r="E247">
        <v>7.3879999999999999</v>
      </c>
      <c r="F247">
        <v>8.298</v>
      </c>
      <c r="G247">
        <v>7.0979999999999999</v>
      </c>
      <c r="H247">
        <v>7.4509999999999996</v>
      </c>
      <c r="I247">
        <v>10.734999999999999</v>
      </c>
      <c r="J247">
        <v>6.9080000000000004</v>
      </c>
      <c r="K247">
        <v>7.0949999999999998</v>
      </c>
      <c r="M247">
        <v>8</v>
      </c>
      <c r="N247">
        <v>13</v>
      </c>
      <c r="O247">
        <v>8</v>
      </c>
      <c r="P247">
        <v>10</v>
      </c>
      <c r="Q247">
        <v>8</v>
      </c>
      <c r="R247">
        <v>13</v>
      </c>
      <c r="S247">
        <v>8</v>
      </c>
      <c r="T247">
        <v>16</v>
      </c>
      <c r="U247">
        <v>11</v>
      </c>
      <c r="V247">
        <v>7</v>
      </c>
    </row>
    <row r="248" spans="1:22" s="4" customFormat="1" x14ac:dyDescent="0.35">
      <c r="A248" s="3"/>
      <c r="B248" s="4">
        <f t="shared" ref="B248:K248" si="18">SUM(B236:B247)</f>
        <v>1093.5059999999999</v>
      </c>
      <c r="C248" s="4">
        <f t="shared" si="18"/>
        <v>975.82500000000016</v>
      </c>
      <c r="D248" s="4">
        <f t="shared" si="18"/>
        <v>1263.002</v>
      </c>
      <c r="E248" s="4">
        <f t="shared" si="18"/>
        <v>715.38900000000001</v>
      </c>
      <c r="F248" s="4">
        <f t="shared" si="18"/>
        <v>1158.1780000000001</v>
      </c>
      <c r="G248" s="4">
        <f t="shared" si="18"/>
        <v>948.04199999999992</v>
      </c>
      <c r="H248" s="4">
        <f t="shared" si="18"/>
        <v>1039.9369999999999</v>
      </c>
      <c r="I248" s="4">
        <f t="shared" si="18"/>
        <v>1064.472</v>
      </c>
      <c r="J248" s="4">
        <f t="shared" si="18"/>
        <v>892.77700000000004</v>
      </c>
      <c r="K248" s="4">
        <f t="shared" si="18"/>
        <v>1221.482</v>
      </c>
    </row>
    <row r="249" spans="1:22" x14ac:dyDescent="0.35">
      <c r="A249" s="2">
        <v>36526</v>
      </c>
      <c r="B249">
        <v>6.7430000000000003</v>
      </c>
      <c r="C249">
        <v>7.4880000000000004</v>
      </c>
      <c r="D249">
        <v>7.1219999999999999</v>
      </c>
      <c r="E249">
        <v>11.313000000000001</v>
      </c>
      <c r="F249">
        <v>7.0830000000000002</v>
      </c>
      <c r="G249">
        <v>9.3539999999999992</v>
      </c>
      <c r="H249">
        <v>7.4749999999999996</v>
      </c>
      <c r="I249">
        <v>12.574</v>
      </c>
      <c r="J249">
        <v>6.5119999999999996</v>
      </c>
      <c r="K249">
        <v>6.7359999999999998</v>
      </c>
      <c r="M249">
        <v>2</v>
      </c>
      <c r="N249">
        <v>1</v>
      </c>
      <c r="O249">
        <v>2</v>
      </c>
      <c r="P249">
        <v>1</v>
      </c>
      <c r="Q249">
        <v>2</v>
      </c>
      <c r="R249">
        <v>1</v>
      </c>
      <c r="S249">
        <v>3</v>
      </c>
      <c r="T249">
        <v>2</v>
      </c>
      <c r="U249">
        <v>2</v>
      </c>
      <c r="V249">
        <v>2</v>
      </c>
    </row>
    <row r="250" spans="1:22" x14ac:dyDescent="0.35">
      <c r="A250" s="2">
        <v>36557</v>
      </c>
      <c r="B250">
        <v>8.5090000000000003</v>
      </c>
      <c r="C250">
        <v>7.766</v>
      </c>
      <c r="D250">
        <v>8.9329999999999998</v>
      </c>
      <c r="E250">
        <v>9.093</v>
      </c>
      <c r="F250">
        <v>9.4369999999999994</v>
      </c>
      <c r="G250">
        <v>7.4550000000000001</v>
      </c>
      <c r="H250">
        <v>9.3179999999999996</v>
      </c>
      <c r="I250">
        <v>10.805999999999999</v>
      </c>
      <c r="J250">
        <v>8.7520000000000007</v>
      </c>
      <c r="K250">
        <v>9.7629999999999999</v>
      </c>
      <c r="M250">
        <v>1</v>
      </c>
      <c r="N250">
        <v>2</v>
      </c>
      <c r="O250">
        <v>1</v>
      </c>
      <c r="P250">
        <v>2</v>
      </c>
      <c r="Q250">
        <v>1</v>
      </c>
      <c r="R250">
        <v>2</v>
      </c>
      <c r="S250">
        <v>1</v>
      </c>
      <c r="T250">
        <v>2</v>
      </c>
      <c r="U250">
        <v>2</v>
      </c>
      <c r="V250">
        <v>1</v>
      </c>
    </row>
    <row r="251" spans="1:22" x14ac:dyDescent="0.35">
      <c r="A251" s="2">
        <v>36586</v>
      </c>
      <c r="B251">
        <v>18.454999999999998</v>
      </c>
      <c r="C251">
        <v>15.093</v>
      </c>
      <c r="D251">
        <v>20.119</v>
      </c>
      <c r="E251">
        <v>14.426</v>
      </c>
      <c r="F251">
        <v>24.245999999999999</v>
      </c>
      <c r="G251">
        <v>19.658999999999999</v>
      </c>
      <c r="H251">
        <v>28.29</v>
      </c>
      <c r="I251">
        <v>18.969000000000001</v>
      </c>
      <c r="J251">
        <v>21.088000000000001</v>
      </c>
      <c r="K251">
        <v>25.584</v>
      </c>
      <c r="M251">
        <v>6</v>
      </c>
      <c r="N251">
        <v>4</v>
      </c>
      <c r="O251">
        <v>6</v>
      </c>
      <c r="P251">
        <v>5</v>
      </c>
      <c r="Q251">
        <v>6</v>
      </c>
      <c r="R251">
        <v>4</v>
      </c>
      <c r="S251">
        <v>9</v>
      </c>
      <c r="T251">
        <v>7</v>
      </c>
      <c r="U251">
        <v>6</v>
      </c>
      <c r="V251">
        <v>8</v>
      </c>
    </row>
    <row r="252" spans="1:22" x14ac:dyDescent="0.35">
      <c r="A252" s="2">
        <v>36617</v>
      </c>
      <c r="B252">
        <v>75.025000000000006</v>
      </c>
      <c r="C252">
        <v>88.120999999999995</v>
      </c>
      <c r="D252">
        <v>86.603999999999999</v>
      </c>
      <c r="E252">
        <v>74.492999999999995</v>
      </c>
      <c r="F252">
        <v>80.481999999999999</v>
      </c>
      <c r="G252">
        <v>64.387</v>
      </c>
      <c r="H252">
        <v>124.619</v>
      </c>
      <c r="I252">
        <v>94.840999999999994</v>
      </c>
      <c r="J252">
        <v>65.84</v>
      </c>
      <c r="K252">
        <v>81.838999999999999</v>
      </c>
      <c r="M252">
        <v>108</v>
      </c>
      <c r="N252">
        <v>102</v>
      </c>
      <c r="O252">
        <v>120</v>
      </c>
      <c r="P252">
        <v>151</v>
      </c>
      <c r="Q252">
        <v>113</v>
      </c>
      <c r="R252">
        <v>120</v>
      </c>
      <c r="S252">
        <v>115</v>
      </c>
      <c r="T252">
        <v>172</v>
      </c>
      <c r="U252">
        <v>120</v>
      </c>
      <c r="V252">
        <v>114</v>
      </c>
    </row>
    <row r="253" spans="1:22" x14ac:dyDescent="0.35">
      <c r="A253" s="2">
        <v>36647</v>
      </c>
      <c r="B253">
        <v>63.225999999999999</v>
      </c>
      <c r="C253">
        <v>34.659999999999997</v>
      </c>
      <c r="D253">
        <v>96.241</v>
      </c>
      <c r="E253">
        <v>51.195999999999998</v>
      </c>
      <c r="F253">
        <v>61.658000000000001</v>
      </c>
      <c r="G253">
        <v>25.791</v>
      </c>
      <c r="H253">
        <v>70.117999999999995</v>
      </c>
      <c r="I253">
        <v>93.100999999999999</v>
      </c>
      <c r="J253">
        <v>39.473999999999997</v>
      </c>
      <c r="K253">
        <v>81.602000000000004</v>
      </c>
      <c r="M253">
        <v>194</v>
      </c>
      <c r="N253">
        <v>167</v>
      </c>
      <c r="O253">
        <v>194</v>
      </c>
      <c r="P253">
        <v>147</v>
      </c>
      <c r="Q253">
        <v>203</v>
      </c>
      <c r="R253">
        <v>156</v>
      </c>
      <c r="S253">
        <v>229</v>
      </c>
      <c r="T253">
        <v>179</v>
      </c>
      <c r="U253">
        <v>182</v>
      </c>
      <c r="V253">
        <v>219</v>
      </c>
    </row>
    <row r="254" spans="1:22" x14ac:dyDescent="0.35">
      <c r="A254" s="2">
        <v>36678</v>
      </c>
      <c r="B254">
        <v>20.396999999999998</v>
      </c>
      <c r="C254">
        <v>44.715000000000003</v>
      </c>
      <c r="D254">
        <v>20.949000000000002</v>
      </c>
      <c r="E254">
        <v>7.899</v>
      </c>
      <c r="F254">
        <v>32.350999999999999</v>
      </c>
      <c r="G254">
        <v>23.428999999999998</v>
      </c>
      <c r="H254">
        <v>49.658000000000001</v>
      </c>
      <c r="I254">
        <v>20.077999999999999</v>
      </c>
      <c r="J254">
        <v>19.861999999999998</v>
      </c>
      <c r="K254">
        <v>35.026000000000003</v>
      </c>
      <c r="M254">
        <v>90</v>
      </c>
      <c r="N254">
        <v>158</v>
      </c>
      <c r="O254">
        <v>58</v>
      </c>
      <c r="P254">
        <v>76</v>
      </c>
      <c r="Q254">
        <v>103</v>
      </c>
      <c r="R254">
        <v>103</v>
      </c>
      <c r="S254">
        <v>125</v>
      </c>
      <c r="T254">
        <v>50</v>
      </c>
      <c r="U254">
        <v>83</v>
      </c>
      <c r="V254">
        <v>104</v>
      </c>
    </row>
    <row r="255" spans="1:22" x14ac:dyDescent="0.35">
      <c r="A255" s="2">
        <v>36708</v>
      </c>
      <c r="B255">
        <v>426.18099999999998</v>
      </c>
      <c r="C255">
        <v>298.83999999999997</v>
      </c>
      <c r="D255">
        <v>414.887</v>
      </c>
      <c r="E255">
        <v>183.86</v>
      </c>
      <c r="F255">
        <v>439.48200000000003</v>
      </c>
      <c r="G255">
        <v>275.98099999999999</v>
      </c>
      <c r="H255">
        <v>406.245</v>
      </c>
      <c r="I255">
        <v>260.005</v>
      </c>
      <c r="J255">
        <v>356.11599999999999</v>
      </c>
      <c r="K255">
        <v>480.64600000000002</v>
      </c>
      <c r="M255">
        <v>357</v>
      </c>
      <c r="N255">
        <v>390</v>
      </c>
      <c r="O255">
        <v>330</v>
      </c>
      <c r="P255">
        <v>260</v>
      </c>
      <c r="Q255">
        <v>375</v>
      </c>
      <c r="R255">
        <v>319</v>
      </c>
      <c r="S255">
        <v>373</v>
      </c>
      <c r="T255">
        <v>284</v>
      </c>
      <c r="U255">
        <v>335</v>
      </c>
      <c r="V255">
        <v>392</v>
      </c>
    </row>
    <row r="256" spans="1:22" x14ac:dyDescent="0.35">
      <c r="A256" s="2">
        <v>36739</v>
      </c>
      <c r="B256">
        <v>393.37200000000001</v>
      </c>
      <c r="C256">
        <v>316.42</v>
      </c>
      <c r="D256">
        <v>421.738</v>
      </c>
      <c r="E256">
        <v>278.90899999999999</v>
      </c>
      <c r="F256">
        <v>394.142</v>
      </c>
      <c r="G256">
        <v>332.53100000000001</v>
      </c>
      <c r="H256">
        <v>330.46899999999999</v>
      </c>
      <c r="I256">
        <v>315.495</v>
      </c>
      <c r="J256">
        <v>324.94200000000001</v>
      </c>
      <c r="K256">
        <v>389.20699999999999</v>
      </c>
      <c r="M256">
        <v>356</v>
      </c>
      <c r="N256">
        <v>320</v>
      </c>
      <c r="O256">
        <v>373</v>
      </c>
      <c r="P256">
        <v>319</v>
      </c>
      <c r="Q256">
        <v>354</v>
      </c>
      <c r="R256">
        <v>320</v>
      </c>
      <c r="S256">
        <v>262</v>
      </c>
      <c r="T256">
        <v>335</v>
      </c>
      <c r="U256">
        <v>318</v>
      </c>
      <c r="V256">
        <v>344</v>
      </c>
    </row>
    <row r="257" spans="1:22" x14ac:dyDescent="0.35">
      <c r="A257" s="2">
        <v>36770</v>
      </c>
      <c r="B257">
        <v>110.76600000000001</v>
      </c>
      <c r="C257">
        <v>91.981999999999999</v>
      </c>
      <c r="D257">
        <v>153.50200000000001</v>
      </c>
      <c r="E257">
        <v>46.438000000000002</v>
      </c>
      <c r="F257">
        <v>99.477000000000004</v>
      </c>
      <c r="G257">
        <v>53.012999999999998</v>
      </c>
      <c r="H257">
        <v>87.950999999999993</v>
      </c>
      <c r="I257">
        <v>67.013000000000005</v>
      </c>
      <c r="J257">
        <v>72.078999999999994</v>
      </c>
      <c r="K257">
        <v>88.225999999999999</v>
      </c>
      <c r="M257">
        <v>112</v>
      </c>
      <c r="N257">
        <v>116</v>
      </c>
      <c r="O257">
        <v>123</v>
      </c>
      <c r="P257">
        <v>108</v>
      </c>
      <c r="Q257">
        <v>119</v>
      </c>
      <c r="R257">
        <v>93</v>
      </c>
      <c r="S257">
        <v>145</v>
      </c>
      <c r="T257">
        <v>111</v>
      </c>
      <c r="U257">
        <v>108</v>
      </c>
      <c r="V257">
        <v>143</v>
      </c>
    </row>
    <row r="258" spans="1:22" x14ac:dyDescent="0.35">
      <c r="A258" s="2">
        <v>36800</v>
      </c>
      <c r="B258">
        <v>41.052999999999997</v>
      </c>
      <c r="C258">
        <v>61.929000000000002</v>
      </c>
      <c r="D258">
        <v>64.522999999999996</v>
      </c>
      <c r="E258">
        <v>98.992999999999995</v>
      </c>
      <c r="F258">
        <v>33.945</v>
      </c>
      <c r="G258">
        <v>32.345999999999997</v>
      </c>
      <c r="H258">
        <v>40.142000000000003</v>
      </c>
      <c r="I258">
        <v>100.521</v>
      </c>
      <c r="J258">
        <v>30.559000000000001</v>
      </c>
      <c r="K258">
        <v>27.829000000000001</v>
      </c>
      <c r="M258">
        <v>29</v>
      </c>
      <c r="N258">
        <v>28</v>
      </c>
      <c r="O258">
        <v>40</v>
      </c>
      <c r="P258">
        <v>27</v>
      </c>
      <c r="Q258">
        <v>30</v>
      </c>
      <c r="R258">
        <v>26</v>
      </c>
      <c r="S258">
        <v>34</v>
      </c>
      <c r="T258">
        <v>38</v>
      </c>
      <c r="U258">
        <v>31</v>
      </c>
      <c r="V258">
        <v>35</v>
      </c>
    </row>
    <row r="259" spans="1:22" x14ac:dyDescent="0.35">
      <c r="A259" s="2">
        <v>36831</v>
      </c>
      <c r="B259">
        <v>31.207999999999998</v>
      </c>
      <c r="C259">
        <v>21.82</v>
      </c>
      <c r="D259">
        <v>25.931999999999999</v>
      </c>
      <c r="E259">
        <v>28.992999999999999</v>
      </c>
      <c r="F259">
        <v>32.685000000000002</v>
      </c>
      <c r="G259">
        <v>21.65</v>
      </c>
      <c r="H259">
        <v>34.625</v>
      </c>
      <c r="I259">
        <v>40.095999999999997</v>
      </c>
      <c r="J259">
        <v>28.515999999999998</v>
      </c>
      <c r="K259">
        <v>25.68</v>
      </c>
      <c r="M259">
        <v>21</v>
      </c>
      <c r="N259">
        <v>13</v>
      </c>
      <c r="O259">
        <v>30</v>
      </c>
      <c r="P259">
        <v>16</v>
      </c>
      <c r="Q259">
        <v>24</v>
      </c>
      <c r="R259">
        <v>11</v>
      </c>
      <c r="S259">
        <v>30</v>
      </c>
      <c r="T259">
        <v>31</v>
      </c>
      <c r="U259">
        <v>21</v>
      </c>
      <c r="V259">
        <v>31</v>
      </c>
    </row>
    <row r="260" spans="1:22" x14ac:dyDescent="0.35">
      <c r="A260" s="2">
        <v>36861</v>
      </c>
      <c r="B260">
        <v>22.003</v>
      </c>
      <c r="C260">
        <v>14.089</v>
      </c>
      <c r="D260">
        <v>30.895</v>
      </c>
      <c r="E260">
        <v>16.042999999999999</v>
      </c>
      <c r="F260">
        <v>25.114000000000001</v>
      </c>
      <c r="G260">
        <v>17.939</v>
      </c>
      <c r="H260">
        <v>9.9529999999999994</v>
      </c>
      <c r="I260">
        <v>34.898000000000003</v>
      </c>
      <c r="J260">
        <v>17.28</v>
      </c>
      <c r="K260">
        <v>18.643999999999998</v>
      </c>
      <c r="M260">
        <v>16</v>
      </c>
      <c r="N260">
        <v>3</v>
      </c>
      <c r="O260">
        <v>33</v>
      </c>
      <c r="P260">
        <v>21</v>
      </c>
      <c r="Q260">
        <v>15</v>
      </c>
      <c r="R260">
        <v>9</v>
      </c>
      <c r="S260">
        <v>14</v>
      </c>
      <c r="T260">
        <v>44</v>
      </c>
      <c r="U260">
        <v>18</v>
      </c>
      <c r="V260">
        <v>19</v>
      </c>
    </row>
    <row r="261" spans="1:22" s="4" customFormat="1" x14ac:dyDescent="0.35">
      <c r="A261" s="3"/>
      <c r="B261" s="4">
        <f t="shared" ref="B261:K261" si="19">SUM(B249:B260)</f>
        <v>1216.9379999999999</v>
      </c>
      <c r="C261" s="4">
        <f t="shared" si="19"/>
        <v>1002.9230000000001</v>
      </c>
      <c r="D261" s="4">
        <f t="shared" si="19"/>
        <v>1351.4449999999999</v>
      </c>
      <c r="E261" s="4">
        <f t="shared" si="19"/>
        <v>821.65599999999995</v>
      </c>
      <c r="F261" s="4">
        <f t="shared" si="19"/>
        <v>1240.1020000000001</v>
      </c>
      <c r="G261" s="4">
        <f t="shared" si="19"/>
        <v>883.53499999999997</v>
      </c>
      <c r="H261" s="4">
        <f t="shared" si="19"/>
        <v>1198.8630000000001</v>
      </c>
      <c r="I261" s="4">
        <f t="shared" si="19"/>
        <v>1068.3969999999999</v>
      </c>
      <c r="J261" s="4">
        <f t="shared" si="19"/>
        <v>991.01999999999987</v>
      </c>
      <c r="K261" s="4">
        <f t="shared" si="19"/>
        <v>1270.7819999999999</v>
      </c>
    </row>
    <row r="262" spans="1:22" x14ac:dyDescent="0.35">
      <c r="A262" s="2">
        <v>36892</v>
      </c>
      <c r="B262">
        <v>7.492</v>
      </c>
      <c r="C262">
        <v>7.4909999999999997</v>
      </c>
      <c r="D262">
        <v>9.6259999999999994</v>
      </c>
      <c r="E262">
        <v>12.183999999999999</v>
      </c>
      <c r="F262">
        <v>7.6390000000000002</v>
      </c>
      <c r="G262">
        <v>9.7349999999999994</v>
      </c>
      <c r="H262">
        <v>7.5039999999999996</v>
      </c>
      <c r="I262">
        <v>14.56</v>
      </c>
      <c r="J262">
        <v>6.851</v>
      </c>
      <c r="K262">
        <v>7.6950000000000003</v>
      </c>
      <c r="M262">
        <v>5</v>
      </c>
      <c r="N262">
        <v>2</v>
      </c>
      <c r="O262">
        <v>8</v>
      </c>
      <c r="P262">
        <v>7</v>
      </c>
      <c r="Q262">
        <v>5</v>
      </c>
      <c r="R262">
        <v>3</v>
      </c>
      <c r="S262">
        <v>4</v>
      </c>
      <c r="T262">
        <v>11</v>
      </c>
      <c r="U262">
        <v>6</v>
      </c>
      <c r="V262">
        <v>4</v>
      </c>
    </row>
    <row r="263" spans="1:22" x14ac:dyDescent="0.35">
      <c r="A263" s="2">
        <v>36923</v>
      </c>
      <c r="B263">
        <v>16.381</v>
      </c>
      <c r="C263">
        <v>11.394</v>
      </c>
      <c r="D263">
        <v>17.802</v>
      </c>
      <c r="E263">
        <v>15.47</v>
      </c>
      <c r="F263">
        <v>19.928000000000001</v>
      </c>
      <c r="G263">
        <v>14.039</v>
      </c>
      <c r="H263">
        <v>16.321000000000002</v>
      </c>
      <c r="I263">
        <v>23.616</v>
      </c>
      <c r="J263">
        <v>17.684999999999999</v>
      </c>
      <c r="K263">
        <v>21.257999999999999</v>
      </c>
      <c r="M263">
        <v>4</v>
      </c>
      <c r="N263">
        <v>3</v>
      </c>
      <c r="O263">
        <v>4</v>
      </c>
      <c r="P263">
        <v>4</v>
      </c>
      <c r="Q263">
        <v>4</v>
      </c>
      <c r="R263">
        <v>3</v>
      </c>
      <c r="S263">
        <v>5</v>
      </c>
      <c r="T263">
        <v>5</v>
      </c>
      <c r="U263">
        <v>4</v>
      </c>
      <c r="V263">
        <v>4</v>
      </c>
    </row>
    <row r="264" spans="1:22" x14ac:dyDescent="0.35">
      <c r="A264" s="2">
        <v>36951</v>
      </c>
      <c r="B264">
        <v>102.74299999999999</v>
      </c>
      <c r="C264">
        <v>37.753</v>
      </c>
      <c r="D264">
        <v>139.63</v>
      </c>
      <c r="E264">
        <v>86.867000000000004</v>
      </c>
      <c r="F264">
        <v>114.69799999999999</v>
      </c>
      <c r="G264">
        <v>83.944000000000003</v>
      </c>
      <c r="H264">
        <v>72.102999999999994</v>
      </c>
      <c r="I264">
        <v>130.54300000000001</v>
      </c>
      <c r="J264">
        <v>97.600999999999999</v>
      </c>
      <c r="K264">
        <v>111.70099999999999</v>
      </c>
      <c r="M264">
        <v>143</v>
      </c>
      <c r="N264">
        <v>72</v>
      </c>
      <c r="O264">
        <v>159</v>
      </c>
      <c r="P264">
        <v>158</v>
      </c>
      <c r="Q264">
        <v>147</v>
      </c>
      <c r="R264">
        <v>94</v>
      </c>
      <c r="S264">
        <v>151</v>
      </c>
      <c r="T264">
        <v>196</v>
      </c>
      <c r="U264">
        <v>143</v>
      </c>
      <c r="V264">
        <v>156</v>
      </c>
    </row>
    <row r="265" spans="1:22" x14ac:dyDescent="0.35">
      <c r="A265" s="2">
        <v>36982</v>
      </c>
      <c r="B265">
        <v>25.800999999999998</v>
      </c>
      <c r="C265">
        <v>32.107999999999997</v>
      </c>
      <c r="D265">
        <v>31.559000000000001</v>
      </c>
      <c r="E265">
        <v>24.279</v>
      </c>
      <c r="F265">
        <v>25.835000000000001</v>
      </c>
      <c r="G265">
        <v>22.806000000000001</v>
      </c>
      <c r="H265">
        <v>45.250999999999998</v>
      </c>
      <c r="I265">
        <v>44.186</v>
      </c>
      <c r="J265">
        <v>23.228999999999999</v>
      </c>
      <c r="K265">
        <v>33.784999999999997</v>
      </c>
      <c r="M265">
        <v>12</v>
      </c>
      <c r="N265">
        <v>7</v>
      </c>
      <c r="O265">
        <v>16</v>
      </c>
      <c r="P265">
        <v>18</v>
      </c>
      <c r="Q265">
        <v>12</v>
      </c>
      <c r="R265">
        <v>12</v>
      </c>
      <c r="S265">
        <v>12</v>
      </c>
      <c r="T265">
        <v>22</v>
      </c>
      <c r="U265">
        <v>12</v>
      </c>
      <c r="V265">
        <v>13</v>
      </c>
    </row>
    <row r="266" spans="1:22" x14ac:dyDescent="0.35">
      <c r="A266" s="2">
        <v>37012</v>
      </c>
      <c r="B266">
        <v>47.779000000000003</v>
      </c>
      <c r="C266">
        <v>41.515999999999998</v>
      </c>
      <c r="D266">
        <v>75.581999999999994</v>
      </c>
      <c r="E266">
        <v>29.452999999999999</v>
      </c>
      <c r="F266">
        <v>45.343000000000004</v>
      </c>
      <c r="G266">
        <v>23.15</v>
      </c>
      <c r="H266">
        <v>62.189</v>
      </c>
      <c r="I266">
        <v>67.623000000000005</v>
      </c>
      <c r="J266">
        <v>41.249000000000002</v>
      </c>
      <c r="K266">
        <v>67.302999999999997</v>
      </c>
      <c r="M266">
        <v>23</v>
      </c>
      <c r="N266">
        <v>44</v>
      </c>
      <c r="O266">
        <v>24</v>
      </c>
      <c r="P266">
        <v>21</v>
      </c>
      <c r="Q266">
        <v>25</v>
      </c>
      <c r="R266">
        <v>33</v>
      </c>
      <c r="S266">
        <v>26</v>
      </c>
      <c r="T266">
        <v>24</v>
      </c>
      <c r="U266">
        <v>23</v>
      </c>
      <c r="V266">
        <v>26</v>
      </c>
    </row>
    <row r="267" spans="1:22" x14ac:dyDescent="0.35">
      <c r="A267" s="2">
        <v>37043</v>
      </c>
      <c r="B267">
        <v>32.798999999999999</v>
      </c>
      <c r="C267">
        <v>85.075000000000003</v>
      </c>
      <c r="D267">
        <v>28.462</v>
      </c>
      <c r="E267">
        <v>24.681000000000001</v>
      </c>
      <c r="F267">
        <v>53.427</v>
      </c>
      <c r="G267">
        <v>64.739999999999995</v>
      </c>
      <c r="H267">
        <v>64.876000000000005</v>
      </c>
      <c r="I267">
        <v>30.887</v>
      </c>
      <c r="J267">
        <v>43.064999999999998</v>
      </c>
      <c r="K267">
        <v>35.459000000000003</v>
      </c>
      <c r="M267">
        <v>74</v>
      </c>
      <c r="N267">
        <v>85</v>
      </c>
      <c r="O267">
        <v>55</v>
      </c>
      <c r="P267">
        <v>57</v>
      </c>
      <c r="Q267">
        <v>86</v>
      </c>
      <c r="R267">
        <v>62</v>
      </c>
      <c r="S267">
        <v>113</v>
      </c>
      <c r="T267">
        <v>41</v>
      </c>
      <c r="U267">
        <v>64</v>
      </c>
      <c r="V267">
        <v>99</v>
      </c>
    </row>
    <row r="268" spans="1:22" x14ac:dyDescent="0.35">
      <c r="A268" s="2">
        <v>37073</v>
      </c>
      <c r="B268">
        <v>386.43299999999999</v>
      </c>
      <c r="C268">
        <v>368.483</v>
      </c>
      <c r="D268">
        <v>389.73399999999998</v>
      </c>
      <c r="E268">
        <v>260.45800000000003</v>
      </c>
      <c r="F268">
        <v>423.44499999999999</v>
      </c>
      <c r="G268">
        <v>390.95600000000002</v>
      </c>
      <c r="H268">
        <v>347.12599999999998</v>
      </c>
      <c r="I268">
        <v>276.09399999999999</v>
      </c>
      <c r="J268">
        <v>297.15699999999998</v>
      </c>
      <c r="K268">
        <v>480.81900000000002</v>
      </c>
      <c r="M268">
        <v>348</v>
      </c>
      <c r="N268">
        <v>290</v>
      </c>
      <c r="O268">
        <v>333</v>
      </c>
      <c r="P268">
        <v>263</v>
      </c>
      <c r="Q268">
        <v>366</v>
      </c>
      <c r="R268">
        <v>270</v>
      </c>
      <c r="S268">
        <v>370</v>
      </c>
      <c r="T268">
        <v>285</v>
      </c>
      <c r="U268">
        <v>319</v>
      </c>
      <c r="V268">
        <v>397</v>
      </c>
    </row>
    <row r="269" spans="1:22" x14ac:dyDescent="0.35">
      <c r="A269" s="2">
        <v>37104</v>
      </c>
      <c r="B269">
        <v>307.05900000000003</v>
      </c>
      <c r="C269">
        <v>325.04199999999997</v>
      </c>
      <c r="D269">
        <v>316.32400000000001</v>
      </c>
      <c r="E269">
        <v>265.79199999999997</v>
      </c>
      <c r="F269">
        <v>337.238</v>
      </c>
      <c r="G269">
        <v>314.28800000000001</v>
      </c>
      <c r="H269">
        <v>298.36900000000003</v>
      </c>
      <c r="I269">
        <v>310.17200000000003</v>
      </c>
      <c r="J269">
        <v>300.89100000000002</v>
      </c>
      <c r="K269">
        <v>331.66500000000002</v>
      </c>
      <c r="M269">
        <v>309</v>
      </c>
      <c r="N269">
        <v>239</v>
      </c>
      <c r="O269">
        <v>342</v>
      </c>
      <c r="P269">
        <v>266</v>
      </c>
      <c r="Q269">
        <v>311</v>
      </c>
      <c r="R269">
        <v>266</v>
      </c>
      <c r="S269">
        <v>244</v>
      </c>
      <c r="T269">
        <v>290</v>
      </c>
      <c r="U269">
        <v>274</v>
      </c>
      <c r="V269">
        <v>314</v>
      </c>
    </row>
    <row r="270" spans="1:22" x14ac:dyDescent="0.35">
      <c r="A270" s="2">
        <v>37135</v>
      </c>
      <c r="B270">
        <v>94.924000000000007</v>
      </c>
      <c r="C270">
        <v>55.112000000000002</v>
      </c>
      <c r="D270">
        <v>135.578</v>
      </c>
      <c r="E270">
        <v>36.978999999999999</v>
      </c>
      <c r="F270">
        <v>80.241</v>
      </c>
      <c r="G270">
        <v>42.091999999999999</v>
      </c>
      <c r="H270">
        <v>60.91</v>
      </c>
      <c r="I270">
        <v>69.460999999999999</v>
      </c>
      <c r="J270">
        <v>50.537999999999997</v>
      </c>
      <c r="K270">
        <v>68.057000000000002</v>
      </c>
      <c r="M270">
        <v>81</v>
      </c>
      <c r="N270">
        <v>85</v>
      </c>
      <c r="O270">
        <v>91</v>
      </c>
      <c r="P270">
        <v>79</v>
      </c>
      <c r="Q270">
        <v>86</v>
      </c>
      <c r="R270">
        <v>67</v>
      </c>
      <c r="S270">
        <v>103</v>
      </c>
      <c r="T270">
        <v>82</v>
      </c>
      <c r="U270">
        <v>78</v>
      </c>
      <c r="V270">
        <v>103</v>
      </c>
    </row>
    <row r="271" spans="1:22" x14ac:dyDescent="0.35">
      <c r="A271" s="2">
        <v>37165</v>
      </c>
      <c r="B271">
        <v>14.275</v>
      </c>
      <c r="C271">
        <v>13.493</v>
      </c>
      <c r="D271">
        <v>21.173999999999999</v>
      </c>
      <c r="E271">
        <v>13.827999999999999</v>
      </c>
      <c r="F271">
        <v>12.708</v>
      </c>
      <c r="G271">
        <v>8.49</v>
      </c>
      <c r="H271">
        <v>12.002000000000001</v>
      </c>
      <c r="I271">
        <v>16.318000000000001</v>
      </c>
      <c r="J271">
        <v>7.84</v>
      </c>
      <c r="K271">
        <v>13.723000000000001</v>
      </c>
      <c r="M271">
        <v>16</v>
      </c>
      <c r="N271">
        <v>37</v>
      </c>
      <c r="O271">
        <v>21</v>
      </c>
      <c r="P271">
        <v>13</v>
      </c>
      <c r="Q271">
        <v>18</v>
      </c>
      <c r="R271">
        <v>21</v>
      </c>
      <c r="S271">
        <v>26</v>
      </c>
      <c r="T271">
        <v>20</v>
      </c>
      <c r="U271">
        <v>18</v>
      </c>
      <c r="V271">
        <v>23</v>
      </c>
    </row>
    <row r="272" spans="1:22" x14ac:dyDescent="0.35">
      <c r="A272" s="2">
        <v>37196</v>
      </c>
      <c r="B272">
        <v>5.9</v>
      </c>
      <c r="C272">
        <v>7.0439999999999996</v>
      </c>
      <c r="D272">
        <v>7.3710000000000004</v>
      </c>
      <c r="E272">
        <v>8.1920000000000002</v>
      </c>
      <c r="F272">
        <v>5.4980000000000002</v>
      </c>
      <c r="G272">
        <v>5.6980000000000004</v>
      </c>
      <c r="H272">
        <v>7.9210000000000003</v>
      </c>
      <c r="I272">
        <v>11.547000000000001</v>
      </c>
      <c r="J272">
        <v>6.8220000000000001</v>
      </c>
      <c r="K272">
        <v>5.375</v>
      </c>
      <c r="M272">
        <v>4</v>
      </c>
      <c r="N272">
        <v>61</v>
      </c>
      <c r="O272">
        <v>5</v>
      </c>
      <c r="P272">
        <v>4</v>
      </c>
      <c r="Q272">
        <v>6</v>
      </c>
      <c r="R272">
        <v>16</v>
      </c>
      <c r="S272">
        <v>9</v>
      </c>
      <c r="T272">
        <v>7</v>
      </c>
      <c r="U272">
        <v>6</v>
      </c>
      <c r="V272">
        <v>7</v>
      </c>
    </row>
    <row r="273" spans="1:22" x14ac:dyDescent="0.35">
      <c r="A273" s="2">
        <v>37226</v>
      </c>
      <c r="B273">
        <v>9.8350000000000009</v>
      </c>
      <c r="C273">
        <v>8.0670000000000002</v>
      </c>
      <c r="D273">
        <v>22.734999999999999</v>
      </c>
      <c r="E273">
        <v>10.552</v>
      </c>
      <c r="F273">
        <v>10.265000000000001</v>
      </c>
      <c r="G273">
        <v>8.1110000000000007</v>
      </c>
      <c r="H273">
        <v>8.94</v>
      </c>
      <c r="I273">
        <v>15.614000000000001</v>
      </c>
      <c r="J273">
        <v>7.9749999999999996</v>
      </c>
      <c r="K273">
        <v>8.7469999999999999</v>
      </c>
      <c r="M273">
        <v>24</v>
      </c>
      <c r="N273">
        <v>29</v>
      </c>
      <c r="O273">
        <v>28</v>
      </c>
      <c r="P273">
        <v>38</v>
      </c>
      <c r="Q273">
        <v>24</v>
      </c>
      <c r="R273">
        <v>35</v>
      </c>
      <c r="S273">
        <v>22</v>
      </c>
      <c r="T273">
        <v>56</v>
      </c>
      <c r="U273">
        <v>34</v>
      </c>
      <c r="V273">
        <v>20</v>
      </c>
    </row>
    <row r="274" spans="1:22" s="4" customFormat="1" x14ac:dyDescent="0.35">
      <c r="A274" s="3"/>
      <c r="B274" s="4">
        <f t="shared" ref="B274:K274" si="20">SUM(B262:B273)</f>
        <v>1051.4210000000003</v>
      </c>
      <c r="C274" s="4">
        <f t="shared" si="20"/>
        <v>992.57799999999986</v>
      </c>
      <c r="D274" s="4">
        <f t="shared" si="20"/>
        <v>1195.577</v>
      </c>
      <c r="E274" s="4">
        <f t="shared" si="20"/>
        <v>788.73500000000001</v>
      </c>
      <c r="F274" s="4">
        <f t="shared" si="20"/>
        <v>1136.2650000000003</v>
      </c>
      <c r="G274" s="4">
        <f t="shared" si="20"/>
        <v>988.04899999999998</v>
      </c>
      <c r="H274" s="4">
        <f t="shared" si="20"/>
        <v>1003.5120000000001</v>
      </c>
      <c r="I274" s="4">
        <f t="shared" si="20"/>
        <v>1010.6210000000001</v>
      </c>
      <c r="J274" s="4">
        <f t="shared" si="20"/>
        <v>900.90300000000013</v>
      </c>
      <c r="K274" s="4">
        <f t="shared" si="20"/>
        <v>1185.587</v>
      </c>
    </row>
    <row r="275" spans="1:22" x14ac:dyDescent="0.35">
      <c r="A275" s="2">
        <v>37257</v>
      </c>
      <c r="B275">
        <v>30.279</v>
      </c>
      <c r="C275">
        <v>26.157</v>
      </c>
      <c r="D275">
        <v>30.713000000000001</v>
      </c>
      <c r="E275">
        <v>37.725000000000001</v>
      </c>
      <c r="F275">
        <v>31.297999999999998</v>
      </c>
      <c r="G275">
        <v>34.646000000000001</v>
      </c>
      <c r="H275">
        <v>24.963000000000001</v>
      </c>
      <c r="I275">
        <v>65.769000000000005</v>
      </c>
      <c r="J275">
        <v>26.934999999999999</v>
      </c>
      <c r="K275">
        <v>24.896000000000001</v>
      </c>
      <c r="M275">
        <v>23</v>
      </c>
      <c r="N275">
        <v>20</v>
      </c>
      <c r="O275">
        <v>31</v>
      </c>
      <c r="P275">
        <v>37</v>
      </c>
      <c r="Q275">
        <v>24</v>
      </c>
      <c r="R275">
        <v>24</v>
      </c>
      <c r="S275">
        <v>26</v>
      </c>
      <c r="T275">
        <v>52</v>
      </c>
      <c r="U275">
        <v>31</v>
      </c>
      <c r="V275">
        <v>24</v>
      </c>
    </row>
    <row r="276" spans="1:22" x14ac:dyDescent="0.35">
      <c r="A276" s="2">
        <v>37288</v>
      </c>
      <c r="B276">
        <v>21.081</v>
      </c>
      <c r="C276">
        <v>14.161</v>
      </c>
      <c r="D276">
        <v>19.523</v>
      </c>
      <c r="E276">
        <v>14.523999999999999</v>
      </c>
      <c r="F276">
        <v>25.244</v>
      </c>
      <c r="G276">
        <v>16.670999999999999</v>
      </c>
      <c r="H276">
        <v>23.763000000000002</v>
      </c>
      <c r="I276">
        <v>22.411000000000001</v>
      </c>
      <c r="J276">
        <v>20.167000000000002</v>
      </c>
      <c r="K276">
        <v>22.983000000000001</v>
      </c>
      <c r="M276">
        <v>0</v>
      </c>
      <c r="N276">
        <v>7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</row>
    <row r="277" spans="1:22" x14ac:dyDescent="0.35">
      <c r="A277" s="2">
        <v>37316</v>
      </c>
      <c r="B277">
        <v>75.594999999999999</v>
      </c>
      <c r="C277">
        <v>49.725999999999999</v>
      </c>
      <c r="D277">
        <v>78.531999999999996</v>
      </c>
      <c r="E277">
        <v>34.533999999999999</v>
      </c>
      <c r="F277">
        <v>102.61199999999999</v>
      </c>
      <c r="G277">
        <v>68.86</v>
      </c>
      <c r="H277">
        <v>69.423000000000002</v>
      </c>
      <c r="I277">
        <v>55.481999999999999</v>
      </c>
      <c r="J277">
        <v>80.207999999999998</v>
      </c>
      <c r="K277">
        <v>74.637</v>
      </c>
      <c r="M277">
        <v>5</v>
      </c>
      <c r="N277">
        <v>2</v>
      </c>
      <c r="O277">
        <v>6</v>
      </c>
      <c r="P277">
        <v>6</v>
      </c>
      <c r="Q277">
        <v>5</v>
      </c>
      <c r="R277">
        <v>3</v>
      </c>
      <c r="S277">
        <v>5</v>
      </c>
      <c r="T277">
        <v>7</v>
      </c>
      <c r="U277">
        <v>5</v>
      </c>
      <c r="V277">
        <v>5</v>
      </c>
    </row>
    <row r="278" spans="1:22" x14ac:dyDescent="0.35">
      <c r="A278" s="2">
        <v>37347</v>
      </c>
      <c r="B278">
        <v>66.304000000000002</v>
      </c>
      <c r="C278">
        <v>54.008000000000003</v>
      </c>
      <c r="D278">
        <v>95.685000000000002</v>
      </c>
      <c r="E278">
        <v>76.521000000000001</v>
      </c>
      <c r="F278">
        <v>53.68</v>
      </c>
      <c r="G278">
        <v>50.637999999999998</v>
      </c>
      <c r="H278">
        <v>55.101999999999997</v>
      </c>
      <c r="I278">
        <v>98.206999999999994</v>
      </c>
      <c r="J278">
        <v>53.561999999999998</v>
      </c>
      <c r="K278">
        <v>51.381999999999998</v>
      </c>
      <c r="M278">
        <v>27</v>
      </c>
      <c r="N278">
        <v>20</v>
      </c>
      <c r="O278">
        <v>38</v>
      </c>
      <c r="P278">
        <v>42</v>
      </c>
      <c r="Q278">
        <v>28</v>
      </c>
      <c r="R278">
        <v>27</v>
      </c>
      <c r="S278">
        <v>26</v>
      </c>
      <c r="T278">
        <v>50</v>
      </c>
      <c r="U278">
        <v>29</v>
      </c>
      <c r="V278">
        <v>30</v>
      </c>
    </row>
    <row r="279" spans="1:22" x14ac:dyDescent="0.35">
      <c r="A279" s="2">
        <v>37377</v>
      </c>
      <c r="B279">
        <v>18.367000000000001</v>
      </c>
      <c r="C279">
        <v>22.617000000000001</v>
      </c>
      <c r="D279">
        <v>21.248000000000001</v>
      </c>
      <c r="E279">
        <v>20.013999999999999</v>
      </c>
      <c r="F279">
        <v>18.460999999999999</v>
      </c>
      <c r="G279">
        <v>15.141</v>
      </c>
      <c r="H279">
        <v>23.673999999999999</v>
      </c>
      <c r="I279">
        <v>26.652999999999999</v>
      </c>
      <c r="J279">
        <v>16.681999999999999</v>
      </c>
      <c r="K279">
        <v>26.167999999999999</v>
      </c>
      <c r="M279">
        <v>48</v>
      </c>
      <c r="N279">
        <v>58</v>
      </c>
      <c r="O279">
        <v>47</v>
      </c>
      <c r="P279">
        <v>46</v>
      </c>
      <c r="Q279">
        <v>50</v>
      </c>
      <c r="R279">
        <v>53</v>
      </c>
      <c r="S279">
        <v>51</v>
      </c>
      <c r="T279">
        <v>49</v>
      </c>
      <c r="U279">
        <v>48</v>
      </c>
      <c r="V279">
        <v>49</v>
      </c>
    </row>
    <row r="280" spans="1:22" x14ac:dyDescent="0.35">
      <c r="A280" s="2">
        <v>37408</v>
      </c>
      <c r="B280">
        <v>16.111999999999998</v>
      </c>
      <c r="C280">
        <v>52.923000000000002</v>
      </c>
      <c r="D280">
        <v>13.045999999999999</v>
      </c>
      <c r="E280">
        <v>10.67</v>
      </c>
      <c r="F280">
        <v>27.966999999999999</v>
      </c>
      <c r="G280">
        <v>38.744999999999997</v>
      </c>
      <c r="H280">
        <v>44.124000000000002</v>
      </c>
      <c r="I280">
        <v>15.569000000000001</v>
      </c>
      <c r="J280">
        <v>19.978999999999999</v>
      </c>
      <c r="K280">
        <v>26.238</v>
      </c>
      <c r="M280">
        <v>48</v>
      </c>
      <c r="N280">
        <v>71</v>
      </c>
      <c r="O280">
        <v>34</v>
      </c>
      <c r="P280">
        <v>34</v>
      </c>
      <c r="Q280">
        <v>56</v>
      </c>
      <c r="R280">
        <v>46</v>
      </c>
      <c r="S280">
        <v>75</v>
      </c>
      <c r="T280">
        <v>25</v>
      </c>
      <c r="U280">
        <v>42</v>
      </c>
      <c r="V280">
        <v>65</v>
      </c>
    </row>
    <row r="281" spans="1:22" x14ac:dyDescent="0.35">
      <c r="A281" s="2">
        <v>37438</v>
      </c>
      <c r="B281">
        <v>278.23200000000003</v>
      </c>
      <c r="C281">
        <v>229.59399999999999</v>
      </c>
      <c r="D281">
        <v>308.09199999999998</v>
      </c>
      <c r="E281">
        <v>121.29</v>
      </c>
      <c r="F281">
        <v>300.57100000000003</v>
      </c>
      <c r="G281">
        <v>222.71</v>
      </c>
      <c r="H281">
        <v>242.82400000000001</v>
      </c>
      <c r="I281">
        <v>178.31399999999999</v>
      </c>
      <c r="J281">
        <v>227.79</v>
      </c>
      <c r="K281">
        <v>303.00099999999998</v>
      </c>
      <c r="M281">
        <v>215</v>
      </c>
      <c r="N281">
        <v>248</v>
      </c>
      <c r="O281">
        <v>197</v>
      </c>
      <c r="P281">
        <v>151</v>
      </c>
      <c r="Q281">
        <v>227</v>
      </c>
      <c r="R281">
        <v>192</v>
      </c>
      <c r="S281">
        <v>234</v>
      </c>
      <c r="T281">
        <v>166</v>
      </c>
      <c r="U281">
        <v>199</v>
      </c>
      <c r="V281">
        <v>246</v>
      </c>
    </row>
    <row r="282" spans="1:22" x14ac:dyDescent="0.35">
      <c r="A282" s="2">
        <v>37469</v>
      </c>
      <c r="B282">
        <v>272.654</v>
      </c>
      <c r="C282">
        <v>246.88900000000001</v>
      </c>
      <c r="D282">
        <v>316.983</v>
      </c>
      <c r="E282">
        <v>206.928</v>
      </c>
      <c r="F282">
        <v>274.18599999999998</v>
      </c>
      <c r="G282">
        <v>248.06100000000001</v>
      </c>
      <c r="H282">
        <v>260.82499999999999</v>
      </c>
      <c r="I282">
        <v>231.494</v>
      </c>
      <c r="J282">
        <v>237.24</v>
      </c>
      <c r="K282">
        <v>283.404</v>
      </c>
      <c r="M282">
        <v>261</v>
      </c>
      <c r="N282">
        <v>250</v>
      </c>
      <c r="O282">
        <v>262</v>
      </c>
      <c r="P282">
        <v>188</v>
      </c>
      <c r="Q282">
        <v>268</v>
      </c>
      <c r="R282">
        <v>225</v>
      </c>
      <c r="S282">
        <v>235</v>
      </c>
      <c r="T282">
        <v>213</v>
      </c>
      <c r="U282">
        <v>232</v>
      </c>
      <c r="V282">
        <v>278</v>
      </c>
    </row>
    <row r="283" spans="1:22" x14ac:dyDescent="0.35">
      <c r="A283" s="2">
        <v>37500</v>
      </c>
      <c r="B283">
        <v>75.522000000000006</v>
      </c>
      <c r="C283">
        <v>69.66</v>
      </c>
      <c r="D283">
        <v>98.265000000000001</v>
      </c>
      <c r="E283">
        <v>59.143999999999998</v>
      </c>
      <c r="F283">
        <v>64.754999999999995</v>
      </c>
      <c r="G283">
        <v>61.295999999999999</v>
      </c>
      <c r="H283">
        <v>63.718000000000004</v>
      </c>
      <c r="I283">
        <v>70.960999999999999</v>
      </c>
      <c r="J283">
        <v>56.682000000000002</v>
      </c>
      <c r="K283">
        <v>68.162000000000006</v>
      </c>
      <c r="M283">
        <v>55</v>
      </c>
      <c r="N283">
        <v>61</v>
      </c>
      <c r="O283">
        <v>66</v>
      </c>
      <c r="P283">
        <v>57</v>
      </c>
      <c r="Q283">
        <v>59</v>
      </c>
      <c r="R283">
        <v>47</v>
      </c>
      <c r="S283">
        <v>70</v>
      </c>
      <c r="T283">
        <v>59</v>
      </c>
      <c r="U283">
        <v>53</v>
      </c>
      <c r="V283">
        <v>72</v>
      </c>
    </row>
    <row r="284" spans="1:22" x14ac:dyDescent="0.35">
      <c r="A284" s="2">
        <v>37530</v>
      </c>
      <c r="B284">
        <v>13.909000000000001</v>
      </c>
      <c r="C284">
        <v>11.484</v>
      </c>
      <c r="D284">
        <v>20.373999999999999</v>
      </c>
      <c r="E284">
        <v>12.265000000000001</v>
      </c>
      <c r="F284">
        <v>12.815</v>
      </c>
      <c r="G284">
        <v>8.7430000000000003</v>
      </c>
      <c r="H284">
        <v>7.5949999999999998</v>
      </c>
      <c r="I284">
        <v>15.207000000000001</v>
      </c>
      <c r="J284">
        <v>7.3529999999999998</v>
      </c>
      <c r="K284">
        <v>14.273</v>
      </c>
      <c r="M284">
        <v>26</v>
      </c>
      <c r="N284">
        <v>30</v>
      </c>
      <c r="O284">
        <v>34</v>
      </c>
      <c r="P284">
        <v>19</v>
      </c>
      <c r="Q284">
        <v>27</v>
      </c>
      <c r="R284">
        <v>22</v>
      </c>
      <c r="S284">
        <v>37</v>
      </c>
      <c r="T284">
        <v>29</v>
      </c>
      <c r="U284">
        <v>27</v>
      </c>
      <c r="V284">
        <v>34</v>
      </c>
    </row>
    <row r="285" spans="1:22" x14ac:dyDescent="0.35">
      <c r="A285" s="2">
        <v>37561</v>
      </c>
      <c r="B285">
        <v>6.101</v>
      </c>
      <c r="C285">
        <v>10.694000000000001</v>
      </c>
      <c r="D285">
        <v>7.673</v>
      </c>
      <c r="E285">
        <v>9.6419999999999995</v>
      </c>
      <c r="F285">
        <v>6.3159999999999998</v>
      </c>
      <c r="G285">
        <v>7.2009999999999996</v>
      </c>
      <c r="H285">
        <v>6.9820000000000002</v>
      </c>
      <c r="I285">
        <v>11.275</v>
      </c>
      <c r="J285">
        <v>8.16</v>
      </c>
      <c r="K285">
        <v>5.282</v>
      </c>
      <c r="M285">
        <v>1</v>
      </c>
      <c r="N285">
        <v>4</v>
      </c>
      <c r="O285">
        <v>1</v>
      </c>
      <c r="P285">
        <v>2</v>
      </c>
      <c r="Q285">
        <v>2</v>
      </c>
      <c r="R285">
        <v>2</v>
      </c>
      <c r="S285">
        <v>1</v>
      </c>
      <c r="T285">
        <v>3</v>
      </c>
      <c r="U285">
        <v>2</v>
      </c>
      <c r="V285">
        <v>1</v>
      </c>
    </row>
    <row r="286" spans="1:22" x14ac:dyDescent="0.35">
      <c r="A286" s="2">
        <v>37591</v>
      </c>
      <c r="B286">
        <v>24.584</v>
      </c>
      <c r="C286">
        <v>19.591999999999999</v>
      </c>
      <c r="D286">
        <v>40.753999999999998</v>
      </c>
      <c r="E286">
        <v>22.026</v>
      </c>
      <c r="F286">
        <v>31.454999999999998</v>
      </c>
      <c r="G286">
        <v>24.140999999999998</v>
      </c>
      <c r="H286">
        <v>12.760999999999999</v>
      </c>
      <c r="I286">
        <v>37.975999999999999</v>
      </c>
      <c r="J286">
        <v>25.045999999999999</v>
      </c>
      <c r="K286">
        <v>27.11</v>
      </c>
      <c r="M286">
        <v>25</v>
      </c>
      <c r="N286">
        <v>16</v>
      </c>
      <c r="O286">
        <v>37</v>
      </c>
      <c r="P286">
        <v>34</v>
      </c>
      <c r="Q286">
        <v>24</v>
      </c>
      <c r="R286">
        <v>24</v>
      </c>
      <c r="S286">
        <v>24</v>
      </c>
      <c r="T286">
        <v>61</v>
      </c>
      <c r="U286">
        <v>32</v>
      </c>
      <c r="V286">
        <v>25</v>
      </c>
    </row>
    <row r="287" spans="1:22" s="4" customFormat="1" x14ac:dyDescent="0.35">
      <c r="A287" s="3"/>
      <c r="B287" s="4">
        <f t="shared" ref="B287:K287" si="21">SUM(B275:B286)</f>
        <v>898.74</v>
      </c>
      <c r="C287" s="4">
        <f t="shared" si="21"/>
        <v>807.505</v>
      </c>
      <c r="D287" s="4">
        <f t="shared" si="21"/>
        <v>1050.8879999999999</v>
      </c>
      <c r="E287" s="4">
        <f t="shared" si="21"/>
        <v>625.28300000000002</v>
      </c>
      <c r="F287" s="4">
        <f t="shared" si="21"/>
        <v>949.36000000000013</v>
      </c>
      <c r="G287" s="4">
        <f t="shared" si="21"/>
        <v>796.85300000000007</v>
      </c>
      <c r="H287" s="4">
        <f t="shared" si="21"/>
        <v>835.75400000000002</v>
      </c>
      <c r="I287" s="4">
        <f t="shared" si="21"/>
        <v>829.31799999999998</v>
      </c>
      <c r="J287" s="4">
        <f t="shared" si="21"/>
        <v>779.80399999999997</v>
      </c>
      <c r="K287" s="4">
        <f t="shared" si="21"/>
        <v>927.53600000000006</v>
      </c>
    </row>
    <row r="288" spans="1:22" x14ac:dyDescent="0.35">
      <c r="A288" s="2">
        <v>37622</v>
      </c>
      <c r="B288">
        <v>15.849</v>
      </c>
      <c r="C288">
        <v>8.2669999999999995</v>
      </c>
      <c r="D288">
        <v>26.001999999999999</v>
      </c>
      <c r="E288">
        <v>32.988999999999997</v>
      </c>
      <c r="F288">
        <v>15.500999999999999</v>
      </c>
      <c r="G288">
        <v>13.584</v>
      </c>
      <c r="H288">
        <v>19.529</v>
      </c>
      <c r="I288">
        <v>43.743000000000002</v>
      </c>
      <c r="J288">
        <v>14.164999999999999</v>
      </c>
      <c r="K288">
        <v>34.667999999999999</v>
      </c>
      <c r="L288">
        <f t="shared" ref="L288:L300" si="22">SUM(B288:K288)</f>
        <v>224.297</v>
      </c>
      <c r="M288">
        <v>8</v>
      </c>
      <c r="N288">
        <v>7</v>
      </c>
      <c r="O288">
        <v>11</v>
      </c>
      <c r="P288">
        <v>13</v>
      </c>
      <c r="Q288">
        <v>8</v>
      </c>
      <c r="R288">
        <v>8</v>
      </c>
      <c r="S288">
        <v>9</v>
      </c>
      <c r="T288">
        <v>19</v>
      </c>
      <c r="U288">
        <v>11</v>
      </c>
      <c r="V288">
        <v>8</v>
      </c>
    </row>
    <row r="289" spans="1:22" x14ac:dyDescent="0.35">
      <c r="A289" s="2">
        <v>37653</v>
      </c>
      <c r="B289">
        <v>31.236999999999998</v>
      </c>
      <c r="C289">
        <v>26.302</v>
      </c>
      <c r="D289">
        <v>36.088000000000001</v>
      </c>
      <c r="E289">
        <v>36.286999999999999</v>
      </c>
      <c r="F289">
        <v>39.045999999999999</v>
      </c>
      <c r="G289">
        <v>26.135999999999999</v>
      </c>
      <c r="H289">
        <v>43.384999999999998</v>
      </c>
      <c r="I289">
        <v>37.508000000000003</v>
      </c>
      <c r="J289">
        <v>32.573</v>
      </c>
      <c r="K289">
        <v>34.252000000000002</v>
      </c>
      <c r="L289">
        <f t="shared" si="22"/>
        <v>342.81399999999996</v>
      </c>
      <c r="M289">
        <v>7</v>
      </c>
      <c r="N289">
        <v>4</v>
      </c>
      <c r="O289">
        <v>8</v>
      </c>
      <c r="P289">
        <v>11</v>
      </c>
      <c r="Q289">
        <v>8</v>
      </c>
      <c r="R289">
        <v>6</v>
      </c>
      <c r="S289">
        <v>10</v>
      </c>
      <c r="T289">
        <v>12</v>
      </c>
      <c r="U289">
        <v>7</v>
      </c>
      <c r="V289">
        <v>9</v>
      </c>
    </row>
    <row r="290" spans="1:22" x14ac:dyDescent="0.35">
      <c r="A290" s="2">
        <v>37681</v>
      </c>
      <c r="B290">
        <v>115.283</v>
      </c>
      <c r="C290">
        <v>48.654000000000003</v>
      </c>
      <c r="D290">
        <v>81.433999999999997</v>
      </c>
      <c r="E290">
        <v>60.21</v>
      </c>
      <c r="F290">
        <v>141.61500000000001</v>
      </c>
      <c r="G290">
        <v>57.872</v>
      </c>
      <c r="H290">
        <v>72.119</v>
      </c>
      <c r="I290">
        <v>67.119</v>
      </c>
      <c r="J290">
        <v>88.921000000000006</v>
      </c>
      <c r="K290">
        <v>97.781000000000006</v>
      </c>
      <c r="L290">
        <f t="shared" si="22"/>
        <v>831.00800000000004</v>
      </c>
      <c r="M290">
        <v>46</v>
      </c>
      <c r="N290">
        <v>27</v>
      </c>
      <c r="O290">
        <v>54</v>
      </c>
      <c r="P290">
        <v>52</v>
      </c>
      <c r="Q290">
        <v>48</v>
      </c>
      <c r="R290">
        <v>33</v>
      </c>
      <c r="S290">
        <v>50</v>
      </c>
      <c r="T290">
        <v>66</v>
      </c>
      <c r="U290">
        <v>46</v>
      </c>
      <c r="V290">
        <v>53</v>
      </c>
    </row>
    <row r="291" spans="1:22" x14ac:dyDescent="0.35">
      <c r="A291" s="2">
        <v>37712</v>
      </c>
      <c r="B291">
        <v>62.445999999999998</v>
      </c>
      <c r="C291">
        <v>50.405000000000001</v>
      </c>
      <c r="D291">
        <v>117.643</v>
      </c>
      <c r="E291">
        <v>89.661000000000001</v>
      </c>
      <c r="F291">
        <v>49.875999999999998</v>
      </c>
      <c r="G291">
        <v>47.133000000000003</v>
      </c>
      <c r="H291">
        <v>51.956000000000003</v>
      </c>
      <c r="I291">
        <v>129.755</v>
      </c>
      <c r="J291">
        <v>39.26</v>
      </c>
      <c r="K291">
        <v>48.554000000000002</v>
      </c>
      <c r="L291">
        <f t="shared" si="22"/>
        <v>686.68899999999996</v>
      </c>
      <c r="M291">
        <v>30</v>
      </c>
      <c r="N291">
        <v>10</v>
      </c>
      <c r="O291">
        <v>47</v>
      </c>
      <c r="P291">
        <v>30</v>
      </c>
      <c r="Q291">
        <v>32</v>
      </c>
      <c r="R291">
        <v>15</v>
      </c>
      <c r="S291">
        <v>37</v>
      </c>
      <c r="T291">
        <v>48</v>
      </c>
      <c r="U291">
        <v>28</v>
      </c>
      <c r="V291">
        <v>42</v>
      </c>
    </row>
    <row r="292" spans="1:22" x14ac:dyDescent="0.35">
      <c r="A292" s="2">
        <v>37742</v>
      </c>
      <c r="B292">
        <v>17.707999999999998</v>
      </c>
      <c r="C292">
        <v>19.012</v>
      </c>
      <c r="D292">
        <v>19.178000000000001</v>
      </c>
      <c r="E292">
        <v>14.025</v>
      </c>
      <c r="F292">
        <v>19.829999999999998</v>
      </c>
      <c r="G292">
        <v>14.343</v>
      </c>
      <c r="H292">
        <v>19.54</v>
      </c>
      <c r="I292">
        <v>20.791</v>
      </c>
      <c r="J292">
        <v>17.407</v>
      </c>
      <c r="K292">
        <v>22.866</v>
      </c>
      <c r="L292">
        <f t="shared" si="22"/>
        <v>184.7</v>
      </c>
      <c r="M292">
        <v>17</v>
      </c>
      <c r="N292">
        <v>25</v>
      </c>
      <c r="O292">
        <v>15</v>
      </c>
      <c r="P292">
        <v>17</v>
      </c>
      <c r="Q292">
        <v>18</v>
      </c>
      <c r="R292">
        <v>22</v>
      </c>
      <c r="S292">
        <v>18</v>
      </c>
      <c r="T292">
        <v>17</v>
      </c>
      <c r="U292">
        <v>18</v>
      </c>
      <c r="V292">
        <v>17</v>
      </c>
    </row>
    <row r="293" spans="1:22" x14ac:dyDescent="0.35">
      <c r="A293" s="2">
        <v>37773</v>
      </c>
      <c r="B293">
        <v>31.52</v>
      </c>
      <c r="C293">
        <v>58.109000000000002</v>
      </c>
      <c r="D293">
        <v>28.462</v>
      </c>
      <c r="E293">
        <v>10.718</v>
      </c>
      <c r="F293">
        <v>46.37</v>
      </c>
      <c r="G293">
        <v>35.869999999999997</v>
      </c>
      <c r="H293">
        <v>64.337000000000003</v>
      </c>
      <c r="I293">
        <v>29.201000000000001</v>
      </c>
      <c r="J293">
        <v>41.048999999999999</v>
      </c>
      <c r="K293">
        <v>40.515000000000001</v>
      </c>
      <c r="L293">
        <f t="shared" si="22"/>
        <v>386.15100000000001</v>
      </c>
      <c r="M293">
        <v>103</v>
      </c>
      <c r="N293">
        <v>123</v>
      </c>
      <c r="O293">
        <v>87</v>
      </c>
      <c r="P293">
        <v>87</v>
      </c>
      <c r="Q293">
        <v>116</v>
      </c>
      <c r="R293">
        <v>90</v>
      </c>
      <c r="S293">
        <v>136</v>
      </c>
      <c r="T293">
        <v>65</v>
      </c>
      <c r="U293">
        <v>88</v>
      </c>
      <c r="V293">
        <v>131</v>
      </c>
    </row>
    <row r="294" spans="1:22" x14ac:dyDescent="0.35">
      <c r="A294" s="2">
        <v>37803</v>
      </c>
      <c r="B294">
        <v>205.41499999999999</v>
      </c>
      <c r="C294">
        <v>283.88799999999998</v>
      </c>
      <c r="D294">
        <v>210.90199999999999</v>
      </c>
      <c r="E294">
        <v>165.255</v>
      </c>
      <c r="F294">
        <v>244.74</v>
      </c>
      <c r="G294">
        <v>224.51300000000001</v>
      </c>
      <c r="H294">
        <v>225.589</v>
      </c>
      <c r="I294">
        <v>174.98099999999999</v>
      </c>
      <c r="J294">
        <v>202.322</v>
      </c>
      <c r="K294">
        <v>306.30500000000001</v>
      </c>
      <c r="L294">
        <f t="shared" si="22"/>
        <v>2243.9099999999994</v>
      </c>
      <c r="M294">
        <v>270</v>
      </c>
      <c r="N294">
        <v>251</v>
      </c>
      <c r="O294">
        <v>283</v>
      </c>
      <c r="P294">
        <v>200</v>
      </c>
      <c r="Q294">
        <v>281</v>
      </c>
      <c r="R294">
        <v>213</v>
      </c>
      <c r="S294">
        <v>273</v>
      </c>
      <c r="T294">
        <v>231</v>
      </c>
      <c r="U294">
        <v>244</v>
      </c>
      <c r="V294">
        <v>309</v>
      </c>
    </row>
    <row r="295" spans="1:22" x14ac:dyDescent="0.35">
      <c r="A295" s="2">
        <v>37834</v>
      </c>
      <c r="B295">
        <v>320.54399999999998</v>
      </c>
      <c r="C295">
        <v>355.04899999999998</v>
      </c>
      <c r="D295">
        <v>365.71699999999998</v>
      </c>
      <c r="E295">
        <v>287.94</v>
      </c>
      <c r="F295">
        <v>319.42099999999999</v>
      </c>
      <c r="G295">
        <v>380.12599999999998</v>
      </c>
      <c r="H295">
        <v>263.82900000000001</v>
      </c>
      <c r="I295">
        <v>324.947</v>
      </c>
      <c r="J295">
        <v>278.791</v>
      </c>
      <c r="K295">
        <v>309.41399999999999</v>
      </c>
      <c r="L295">
        <f t="shared" si="22"/>
        <v>3205.7780000000002</v>
      </c>
      <c r="M295">
        <v>291</v>
      </c>
      <c r="N295">
        <v>276</v>
      </c>
      <c r="O295">
        <v>285</v>
      </c>
      <c r="P295">
        <v>208</v>
      </c>
      <c r="Q295">
        <v>298</v>
      </c>
      <c r="R295">
        <v>251</v>
      </c>
      <c r="S295">
        <v>258</v>
      </c>
      <c r="T295">
        <v>234</v>
      </c>
      <c r="U295">
        <v>260</v>
      </c>
      <c r="V295">
        <v>305</v>
      </c>
    </row>
    <row r="296" spans="1:22" x14ac:dyDescent="0.35">
      <c r="A296" s="2">
        <v>37865</v>
      </c>
      <c r="B296">
        <v>85.676000000000002</v>
      </c>
      <c r="C296">
        <v>81.844999999999999</v>
      </c>
      <c r="D296">
        <v>173.65600000000001</v>
      </c>
      <c r="E296">
        <v>36.976999999999997</v>
      </c>
      <c r="F296">
        <v>71.495000000000005</v>
      </c>
      <c r="G296">
        <v>39.981000000000002</v>
      </c>
      <c r="H296">
        <v>94.712999999999994</v>
      </c>
      <c r="I296">
        <v>85.808999999999997</v>
      </c>
      <c r="J296">
        <v>56.167000000000002</v>
      </c>
      <c r="K296">
        <v>86.59</v>
      </c>
      <c r="L296">
        <f t="shared" si="22"/>
        <v>812.90899999999999</v>
      </c>
      <c r="M296">
        <v>107</v>
      </c>
      <c r="N296">
        <v>107</v>
      </c>
      <c r="O296">
        <v>118</v>
      </c>
      <c r="P296">
        <v>95</v>
      </c>
      <c r="Q296">
        <v>115</v>
      </c>
      <c r="R296">
        <v>83</v>
      </c>
      <c r="S296">
        <v>146</v>
      </c>
      <c r="T296">
        <v>102</v>
      </c>
      <c r="U296">
        <v>102</v>
      </c>
      <c r="V296">
        <v>142</v>
      </c>
    </row>
    <row r="297" spans="1:22" x14ac:dyDescent="0.35">
      <c r="A297" s="2">
        <v>37895</v>
      </c>
      <c r="B297">
        <v>10.932</v>
      </c>
      <c r="C297">
        <v>13.023999999999999</v>
      </c>
      <c r="D297">
        <v>14.045</v>
      </c>
      <c r="E297">
        <v>11.561</v>
      </c>
      <c r="F297">
        <v>11.016999999999999</v>
      </c>
      <c r="G297">
        <v>9.2799999999999994</v>
      </c>
      <c r="H297">
        <v>11.340999999999999</v>
      </c>
      <c r="I297">
        <v>13.35</v>
      </c>
      <c r="J297">
        <v>6.016</v>
      </c>
      <c r="K297">
        <v>12.939</v>
      </c>
      <c r="L297">
        <f t="shared" si="22"/>
        <v>113.505</v>
      </c>
      <c r="M297">
        <v>8</v>
      </c>
      <c r="N297">
        <v>12</v>
      </c>
      <c r="O297">
        <v>9</v>
      </c>
      <c r="P297">
        <v>6</v>
      </c>
      <c r="Q297">
        <v>9</v>
      </c>
      <c r="R297">
        <v>8</v>
      </c>
      <c r="S297">
        <v>13</v>
      </c>
      <c r="T297">
        <v>9</v>
      </c>
      <c r="U297">
        <v>9</v>
      </c>
      <c r="V297">
        <v>11</v>
      </c>
    </row>
    <row r="298" spans="1:22" x14ac:dyDescent="0.35">
      <c r="A298" s="2">
        <v>37926</v>
      </c>
      <c r="B298">
        <v>7.5350000000000001</v>
      </c>
      <c r="C298">
        <v>10.486000000000001</v>
      </c>
      <c r="D298">
        <v>8.625</v>
      </c>
      <c r="E298">
        <v>9.6509999999999998</v>
      </c>
      <c r="F298">
        <v>7.2370000000000001</v>
      </c>
      <c r="G298">
        <v>6.7119999999999997</v>
      </c>
      <c r="H298">
        <v>10.92</v>
      </c>
      <c r="I298">
        <v>14.766</v>
      </c>
      <c r="J298">
        <v>8.7949999999999999</v>
      </c>
      <c r="K298">
        <v>6.9630000000000001</v>
      </c>
      <c r="L298">
        <f t="shared" si="22"/>
        <v>91.69</v>
      </c>
      <c r="M298">
        <v>0</v>
      </c>
      <c r="N298">
        <v>0</v>
      </c>
      <c r="O298">
        <v>1</v>
      </c>
      <c r="P298">
        <v>0</v>
      </c>
      <c r="Q298">
        <v>0</v>
      </c>
      <c r="R298">
        <v>0</v>
      </c>
      <c r="S298">
        <v>1</v>
      </c>
      <c r="T298">
        <v>1</v>
      </c>
      <c r="U298">
        <v>0</v>
      </c>
      <c r="V298">
        <v>1</v>
      </c>
    </row>
    <row r="299" spans="1:22" x14ac:dyDescent="0.35">
      <c r="A299" s="2">
        <v>37956</v>
      </c>
      <c r="B299">
        <v>17.78</v>
      </c>
      <c r="C299">
        <v>10.516999999999999</v>
      </c>
      <c r="D299">
        <v>45.555999999999997</v>
      </c>
      <c r="E299">
        <v>18.327999999999999</v>
      </c>
      <c r="F299">
        <v>16.227</v>
      </c>
      <c r="G299">
        <v>10.667999999999999</v>
      </c>
      <c r="H299">
        <v>10.742000000000001</v>
      </c>
      <c r="I299">
        <v>29.504000000000001</v>
      </c>
      <c r="J299">
        <v>11.94</v>
      </c>
      <c r="K299">
        <v>15.07</v>
      </c>
      <c r="L299">
        <f t="shared" si="22"/>
        <v>186.33199999999997</v>
      </c>
      <c r="M299">
        <v>29</v>
      </c>
      <c r="N299">
        <v>20</v>
      </c>
      <c r="O299">
        <v>42</v>
      </c>
      <c r="P299">
        <v>37</v>
      </c>
      <c r="Q299">
        <v>30</v>
      </c>
      <c r="R299">
        <v>28</v>
      </c>
      <c r="S299">
        <v>35</v>
      </c>
      <c r="T299">
        <v>66</v>
      </c>
      <c r="U299">
        <v>38</v>
      </c>
      <c r="V299">
        <v>33</v>
      </c>
    </row>
    <row r="300" spans="1:22" s="4" customFormat="1" x14ac:dyDescent="0.35">
      <c r="A300" s="3"/>
      <c r="B300" s="4">
        <f t="shared" ref="B300:K300" si="23">SUM(B288:B299)</f>
        <v>921.92499999999995</v>
      </c>
      <c r="C300" s="4">
        <f t="shared" si="23"/>
        <v>965.55799999999999</v>
      </c>
      <c r="D300" s="4">
        <f t="shared" si="23"/>
        <v>1127.3080000000002</v>
      </c>
      <c r="E300" s="4">
        <f t="shared" si="23"/>
        <v>773.60199999999998</v>
      </c>
      <c r="F300" s="4">
        <f t="shared" si="23"/>
        <v>982.37500000000011</v>
      </c>
      <c r="G300" s="4">
        <f t="shared" si="23"/>
        <v>866.21799999999996</v>
      </c>
      <c r="H300" s="4">
        <f t="shared" si="23"/>
        <v>888</v>
      </c>
      <c r="I300" s="4">
        <f t="shared" si="23"/>
        <v>971.47400000000005</v>
      </c>
      <c r="J300" s="4">
        <f t="shared" si="23"/>
        <v>797.40600000000006</v>
      </c>
      <c r="K300" s="4">
        <f t="shared" si="23"/>
        <v>1015.917</v>
      </c>
      <c r="L300" s="4">
        <f t="shared" si="22"/>
        <v>9309.7829999999994</v>
      </c>
    </row>
    <row r="301" spans="1:22" x14ac:dyDescent="0.35">
      <c r="A301" s="2">
        <v>37987</v>
      </c>
      <c r="B301">
        <v>12.603999999999999</v>
      </c>
      <c r="C301">
        <v>9.5429999999999993</v>
      </c>
      <c r="D301">
        <v>18.574999999999999</v>
      </c>
      <c r="E301">
        <v>24.971</v>
      </c>
      <c r="F301">
        <v>15.106999999999999</v>
      </c>
      <c r="G301">
        <v>12.831</v>
      </c>
      <c r="H301">
        <v>17.103000000000002</v>
      </c>
      <c r="I301">
        <v>31.73</v>
      </c>
      <c r="J301">
        <v>9.2669999999999995</v>
      </c>
      <c r="K301">
        <v>17.18</v>
      </c>
      <c r="M301">
        <v>13</v>
      </c>
      <c r="N301">
        <v>7</v>
      </c>
      <c r="O301">
        <v>22</v>
      </c>
      <c r="P301">
        <v>18</v>
      </c>
      <c r="Q301">
        <v>14</v>
      </c>
      <c r="R301">
        <v>10</v>
      </c>
      <c r="S301">
        <v>16</v>
      </c>
      <c r="T301">
        <v>31</v>
      </c>
      <c r="U301">
        <v>16</v>
      </c>
      <c r="V301">
        <v>15</v>
      </c>
    </row>
    <row r="302" spans="1:22" x14ac:dyDescent="0.35">
      <c r="A302" s="2">
        <v>38018</v>
      </c>
      <c r="B302">
        <v>18.670000000000002</v>
      </c>
      <c r="C302">
        <v>16.077999999999999</v>
      </c>
      <c r="D302">
        <v>25.899000000000001</v>
      </c>
      <c r="E302">
        <v>15.519</v>
      </c>
      <c r="F302">
        <v>19.004999999999999</v>
      </c>
      <c r="G302">
        <v>15.82</v>
      </c>
      <c r="H302">
        <v>13.596</v>
      </c>
      <c r="I302">
        <v>22.788</v>
      </c>
      <c r="J302">
        <v>15.625</v>
      </c>
      <c r="K302">
        <v>21.196000000000002</v>
      </c>
      <c r="M302">
        <v>28</v>
      </c>
      <c r="N302">
        <v>28</v>
      </c>
      <c r="O302">
        <v>31</v>
      </c>
      <c r="P302">
        <v>59</v>
      </c>
      <c r="Q302">
        <v>29</v>
      </c>
      <c r="R302">
        <v>34</v>
      </c>
      <c r="S302">
        <v>25</v>
      </c>
      <c r="T302">
        <v>56</v>
      </c>
      <c r="U302">
        <v>32</v>
      </c>
      <c r="V302">
        <v>24</v>
      </c>
    </row>
    <row r="303" spans="1:22" x14ac:dyDescent="0.35">
      <c r="A303" s="2">
        <v>38047</v>
      </c>
      <c r="B303">
        <v>55.978000000000002</v>
      </c>
      <c r="C303">
        <v>33.478000000000002</v>
      </c>
      <c r="D303">
        <v>60.606999999999999</v>
      </c>
      <c r="E303">
        <v>24.298999999999999</v>
      </c>
      <c r="F303">
        <v>61.45</v>
      </c>
      <c r="G303">
        <v>37.140999999999998</v>
      </c>
      <c r="H303">
        <v>58.463999999999999</v>
      </c>
      <c r="I303">
        <v>36.119999999999997</v>
      </c>
      <c r="J303">
        <v>35.058999999999997</v>
      </c>
      <c r="K303">
        <v>63.552999999999997</v>
      </c>
      <c r="M303">
        <v>25</v>
      </c>
      <c r="N303">
        <v>13</v>
      </c>
      <c r="O303">
        <v>31</v>
      </c>
      <c r="P303">
        <v>27</v>
      </c>
      <c r="Q303">
        <v>26</v>
      </c>
      <c r="R303">
        <v>16</v>
      </c>
      <c r="S303">
        <v>27</v>
      </c>
      <c r="T303">
        <v>36</v>
      </c>
      <c r="U303">
        <v>24</v>
      </c>
      <c r="V303">
        <v>29</v>
      </c>
    </row>
    <row r="304" spans="1:22" x14ac:dyDescent="0.35">
      <c r="A304" s="2">
        <v>38078</v>
      </c>
      <c r="B304">
        <v>60.378</v>
      </c>
      <c r="C304">
        <v>77.126999999999995</v>
      </c>
      <c r="D304">
        <v>79.628</v>
      </c>
      <c r="E304">
        <v>103.551</v>
      </c>
      <c r="F304">
        <v>59.247</v>
      </c>
      <c r="G304">
        <v>53.612000000000002</v>
      </c>
      <c r="H304">
        <v>100.24299999999999</v>
      </c>
      <c r="I304">
        <v>110.114</v>
      </c>
      <c r="J304">
        <v>51.283999999999999</v>
      </c>
      <c r="K304">
        <v>68.16</v>
      </c>
      <c r="M304">
        <v>68</v>
      </c>
      <c r="N304">
        <v>52</v>
      </c>
      <c r="O304">
        <v>91</v>
      </c>
      <c r="P304">
        <v>101</v>
      </c>
      <c r="Q304">
        <v>70</v>
      </c>
      <c r="R304">
        <v>67</v>
      </c>
      <c r="S304">
        <v>69</v>
      </c>
      <c r="T304">
        <v>120</v>
      </c>
      <c r="U304">
        <v>72</v>
      </c>
      <c r="V304">
        <v>76</v>
      </c>
    </row>
    <row r="305" spans="1:22" x14ac:dyDescent="0.35">
      <c r="A305" s="2">
        <v>38108</v>
      </c>
      <c r="B305">
        <v>19.715</v>
      </c>
      <c r="C305">
        <v>16.218</v>
      </c>
      <c r="D305">
        <v>24.588999999999999</v>
      </c>
      <c r="E305">
        <v>10.129</v>
      </c>
      <c r="F305">
        <v>18.068999999999999</v>
      </c>
      <c r="G305">
        <v>11.353999999999999</v>
      </c>
      <c r="H305">
        <v>23.503</v>
      </c>
      <c r="I305">
        <v>23.774999999999999</v>
      </c>
      <c r="J305">
        <v>14.315</v>
      </c>
      <c r="K305">
        <v>21.311</v>
      </c>
      <c r="M305">
        <v>11</v>
      </c>
      <c r="N305">
        <v>9</v>
      </c>
      <c r="O305">
        <v>12</v>
      </c>
      <c r="P305">
        <v>9</v>
      </c>
      <c r="Q305">
        <v>12</v>
      </c>
      <c r="R305">
        <v>9</v>
      </c>
      <c r="S305">
        <v>14</v>
      </c>
      <c r="T305">
        <v>11</v>
      </c>
      <c r="U305">
        <v>10</v>
      </c>
      <c r="V305">
        <v>14</v>
      </c>
    </row>
    <row r="306" spans="1:22" x14ac:dyDescent="0.35">
      <c r="A306" s="2">
        <v>38139</v>
      </c>
      <c r="B306">
        <v>30.189</v>
      </c>
      <c r="C306">
        <v>72.27</v>
      </c>
      <c r="D306">
        <v>26.446000000000002</v>
      </c>
      <c r="E306">
        <v>26.734999999999999</v>
      </c>
      <c r="F306">
        <v>45.746000000000002</v>
      </c>
      <c r="G306">
        <v>73.114999999999995</v>
      </c>
      <c r="H306">
        <v>73.965999999999994</v>
      </c>
      <c r="I306">
        <v>30.847000000000001</v>
      </c>
      <c r="J306">
        <v>35.311999999999998</v>
      </c>
      <c r="K306">
        <v>50.524999999999999</v>
      </c>
      <c r="M306">
        <v>51</v>
      </c>
      <c r="N306">
        <v>74</v>
      </c>
      <c r="O306">
        <v>38</v>
      </c>
      <c r="P306">
        <v>39</v>
      </c>
      <c r="Q306">
        <v>58</v>
      </c>
      <c r="R306">
        <v>48</v>
      </c>
      <c r="S306">
        <v>75</v>
      </c>
      <c r="T306">
        <v>28</v>
      </c>
      <c r="U306">
        <v>44</v>
      </c>
      <c r="V306">
        <v>66</v>
      </c>
    </row>
    <row r="307" spans="1:22" x14ac:dyDescent="0.35">
      <c r="A307" s="2">
        <v>38169</v>
      </c>
      <c r="B307">
        <v>268.10399999999998</v>
      </c>
      <c r="C307">
        <v>263.58199999999999</v>
      </c>
      <c r="D307">
        <v>252.946</v>
      </c>
      <c r="E307">
        <v>135.833</v>
      </c>
      <c r="F307">
        <v>276.66800000000001</v>
      </c>
      <c r="G307">
        <v>245.732</v>
      </c>
      <c r="H307">
        <v>230.67099999999999</v>
      </c>
      <c r="I307">
        <v>189.61500000000001</v>
      </c>
      <c r="J307">
        <v>226.5</v>
      </c>
      <c r="K307">
        <v>297.43900000000002</v>
      </c>
      <c r="M307">
        <v>272</v>
      </c>
      <c r="N307">
        <v>263</v>
      </c>
      <c r="O307">
        <v>253</v>
      </c>
      <c r="P307">
        <v>197</v>
      </c>
      <c r="Q307">
        <v>285</v>
      </c>
      <c r="R307">
        <v>223</v>
      </c>
      <c r="S307">
        <v>290</v>
      </c>
      <c r="T307">
        <v>215</v>
      </c>
      <c r="U307">
        <v>250</v>
      </c>
      <c r="V307">
        <v>308</v>
      </c>
    </row>
    <row r="308" spans="1:22" x14ac:dyDescent="0.35">
      <c r="A308" s="2">
        <v>38200</v>
      </c>
      <c r="B308">
        <v>227.15700000000001</v>
      </c>
      <c r="C308">
        <v>207.99700000000001</v>
      </c>
      <c r="D308">
        <v>271.09399999999999</v>
      </c>
      <c r="E308">
        <v>181.38800000000001</v>
      </c>
      <c r="F308">
        <v>232.21100000000001</v>
      </c>
      <c r="G308">
        <v>209.226</v>
      </c>
      <c r="H308">
        <v>238.625</v>
      </c>
      <c r="I308">
        <v>222.67400000000001</v>
      </c>
      <c r="J308">
        <v>198.39500000000001</v>
      </c>
      <c r="K308">
        <v>247.422</v>
      </c>
      <c r="M308">
        <v>267</v>
      </c>
      <c r="N308">
        <v>219</v>
      </c>
      <c r="O308">
        <v>267</v>
      </c>
      <c r="P308">
        <v>179</v>
      </c>
      <c r="Q308">
        <v>278</v>
      </c>
      <c r="R308">
        <v>205</v>
      </c>
      <c r="S308">
        <v>265</v>
      </c>
      <c r="T308">
        <v>209</v>
      </c>
      <c r="U308">
        <v>234</v>
      </c>
      <c r="V308">
        <v>307</v>
      </c>
    </row>
    <row r="309" spans="1:22" x14ac:dyDescent="0.35">
      <c r="A309" s="2">
        <v>38231</v>
      </c>
      <c r="B309">
        <v>64.991</v>
      </c>
      <c r="C309">
        <v>44.097000000000001</v>
      </c>
      <c r="D309">
        <v>114.79300000000001</v>
      </c>
      <c r="E309">
        <v>28.695</v>
      </c>
      <c r="F309">
        <v>62.091999999999999</v>
      </c>
      <c r="G309">
        <v>29.771999999999998</v>
      </c>
      <c r="H309">
        <v>60.628</v>
      </c>
      <c r="I309">
        <v>45.823</v>
      </c>
      <c r="J309">
        <v>39.326000000000001</v>
      </c>
      <c r="K309">
        <v>61.781999999999996</v>
      </c>
      <c r="M309">
        <v>69</v>
      </c>
      <c r="N309">
        <v>75</v>
      </c>
      <c r="O309">
        <v>74</v>
      </c>
      <c r="P309">
        <v>63</v>
      </c>
      <c r="Q309">
        <v>75</v>
      </c>
      <c r="R309">
        <v>57</v>
      </c>
      <c r="S309">
        <v>102</v>
      </c>
      <c r="T309">
        <v>65</v>
      </c>
      <c r="U309">
        <v>67</v>
      </c>
      <c r="V309">
        <v>95</v>
      </c>
    </row>
    <row r="310" spans="1:22" x14ac:dyDescent="0.35">
      <c r="A310" s="2">
        <v>38261</v>
      </c>
      <c r="B310">
        <v>32.546999999999997</v>
      </c>
      <c r="C310">
        <v>27.047000000000001</v>
      </c>
      <c r="D310">
        <v>43.692</v>
      </c>
      <c r="E310">
        <v>23.777000000000001</v>
      </c>
      <c r="F310">
        <v>25.91</v>
      </c>
      <c r="G310">
        <v>13.81</v>
      </c>
      <c r="H310">
        <v>28.905000000000001</v>
      </c>
      <c r="I310">
        <v>35.276000000000003</v>
      </c>
      <c r="J310">
        <v>16.335999999999999</v>
      </c>
      <c r="K310">
        <v>24.797000000000001</v>
      </c>
      <c r="M310">
        <v>60</v>
      </c>
      <c r="N310">
        <v>61</v>
      </c>
      <c r="O310">
        <v>79</v>
      </c>
      <c r="P310">
        <v>44</v>
      </c>
      <c r="Q310">
        <v>65</v>
      </c>
      <c r="R310">
        <v>48</v>
      </c>
      <c r="S310">
        <v>91</v>
      </c>
      <c r="T310">
        <v>68</v>
      </c>
      <c r="U310">
        <v>63</v>
      </c>
      <c r="V310">
        <v>82</v>
      </c>
    </row>
    <row r="311" spans="1:22" x14ac:dyDescent="0.35">
      <c r="A311" s="2">
        <v>38292</v>
      </c>
      <c r="B311">
        <v>12.058</v>
      </c>
      <c r="C311">
        <v>11.936</v>
      </c>
      <c r="D311">
        <v>22.222999999999999</v>
      </c>
      <c r="E311">
        <v>20.114000000000001</v>
      </c>
      <c r="F311">
        <v>10.928000000000001</v>
      </c>
      <c r="G311">
        <v>8.4949999999999992</v>
      </c>
      <c r="H311">
        <v>9.9610000000000003</v>
      </c>
      <c r="I311">
        <v>37.578000000000003</v>
      </c>
      <c r="J311">
        <v>12.797000000000001</v>
      </c>
      <c r="K311">
        <v>10.035</v>
      </c>
      <c r="M311">
        <v>25</v>
      </c>
      <c r="N311">
        <v>33</v>
      </c>
      <c r="O311">
        <v>33</v>
      </c>
      <c r="P311">
        <v>31</v>
      </c>
      <c r="Q311">
        <v>26</v>
      </c>
      <c r="R311">
        <v>25</v>
      </c>
      <c r="S311">
        <v>22</v>
      </c>
      <c r="T311">
        <v>46</v>
      </c>
      <c r="U311">
        <v>28</v>
      </c>
      <c r="V311">
        <v>25</v>
      </c>
    </row>
    <row r="312" spans="1:22" x14ac:dyDescent="0.35">
      <c r="A312" s="2">
        <v>38322</v>
      </c>
      <c r="B312">
        <v>10.259</v>
      </c>
      <c r="C312">
        <v>8.1539999999999999</v>
      </c>
      <c r="D312">
        <v>19.850999999999999</v>
      </c>
      <c r="E312">
        <v>8.9239999999999995</v>
      </c>
      <c r="F312">
        <v>11.015000000000001</v>
      </c>
      <c r="G312">
        <v>6.8079999999999998</v>
      </c>
      <c r="H312">
        <v>7.9009999999999998</v>
      </c>
      <c r="I312">
        <v>16.89</v>
      </c>
      <c r="J312">
        <v>9.3859999999999992</v>
      </c>
      <c r="K312">
        <v>9.9870000000000001</v>
      </c>
      <c r="M312">
        <v>2</v>
      </c>
      <c r="N312">
        <v>1</v>
      </c>
      <c r="O312">
        <v>4</v>
      </c>
      <c r="P312">
        <v>3</v>
      </c>
      <c r="Q312">
        <v>2</v>
      </c>
      <c r="R312">
        <v>2</v>
      </c>
      <c r="S312">
        <v>3</v>
      </c>
      <c r="T312">
        <v>6</v>
      </c>
      <c r="U312">
        <v>3</v>
      </c>
      <c r="V312">
        <v>3</v>
      </c>
    </row>
    <row r="313" spans="1:22" x14ac:dyDescent="0.35">
      <c r="A313" s="2"/>
      <c r="B313" s="4">
        <f t="shared" ref="B313:K313" si="24">SUM(B301:B312)</f>
        <v>812.65</v>
      </c>
      <c r="C313" s="4">
        <f t="shared" si="24"/>
        <v>787.52700000000004</v>
      </c>
      <c r="D313" s="4">
        <f t="shared" si="24"/>
        <v>960.34299999999996</v>
      </c>
      <c r="E313" s="4">
        <f t="shared" si="24"/>
        <v>603.93500000000017</v>
      </c>
      <c r="F313" s="4">
        <f t="shared" si="24"/>
        <v>837.44799999999998</v>
      </c>
      <c r="G313" s="4">
        <f t="shared" si="24"/>
        <v>717.71600000000001</v>
      </c>
      <c r="H313" s="4">
        <f t="shared" si="24"/>
        <v>863.56600000000003</v>
      </c>
      <c r="I313" s="4">
        <f t="shared" si="24"/>
        <v>803.2299999999999</v>
      </c>
      <c r="J313" s="4">
        <f t="shared" si="24"/>
        <v>663.60199999999998</v>
      </c>
      <c r="K313" s="4">
        <f t="shared" si="24"/>
        <v>893.38700000000006</v>
      </c>
    </row>
    <row r="314" spans="1:22" x14ac:dyDescent="0.35">
      <c r="A314" s="2">
        <v>38353</v>
      </c>
      <c r="B314">
        <v>15.846</v>
      </c>
      <c r="C314">
        <v>19.268000000000001</v>
      </c>
      <c r="D314">
        <v>20.233000000000001</v>
      </c>
      <c r="E314">
        <v>19.835999999999999</v>
      </c>
      <c r="F314">
        <v>14.538</v>
      </c>
      <c r="G314">
        <v>18.129000000000001</v>
      </c>
      <c r="H314">
        <v>12.945</v>
      </c>
      <c r="I314">
        <v>28.483000000000001</v>
      </c>
      <c r="J314">
        <v>12.742000000000001</v>
      </c>
      <c r="K314">
        <v>13.824999999999999</v>
      </c>
      <c r="M314">
        <v>13</v>
      </c>
      <c r="N314">
        <v>8</v>
      </c>
      <c r="O314">
        <v>17</v>
      </c>
      <c r="P314">
        <v>16</v>
      </c>
      <c r="Q314">
        <v>14</v>
      </c>
      <c r="R314">
        <v>9</v>
      </c>
      <c r="S314">
        <v>20</v>
      </c>
      <c r="T314">
        <v>25</v>
      </c>
      <c r="U314">
        <v>17</v>
      </c>
      <c r="V314">
        <v>17</v>
      </c>
    </row>
    <row r="315" spans="1:22" x14ac:dyDescent="0.35">
      <c r="A315" s="2">
        <v>38384</v>
      </c>
      <c r="B315">
        <v>11.599</v>
      </c>
      <c r="C315">
        <v>9.58</v>
      </c>
      <c r="D315">
        <v>12.159000000000001</v>
      </c>
      <c r="E315">
        <v>12.946999999999999</v>
      </c>
      <c r="F315">
        <v>13.44</v>
      </c>
      <c r="G315">
        <v>12.699</v>
      </c>
      <c r="H315">
        <v>9.0719999999999992</v>
      </c>
      <c r="I315">
        <v>15.753</v>
      </c>
      <c r="J315">
        <v>11.420999999999999</v>
      </c>
      <c r="K315">
        <v>10.121</v>
      </c>
      <c r="M315">
        <v>65</v>
      </c>
      <c r="N315">
        <v>73</v>
      </c>
      <c r="O315">
        <v>62</v>
      </c>
      <c r="P315">
        <v>132</v>
      </c>
      <c r="Q315">
        <v>66</v>
      </c>
      <c r="R315">
        <v>85</v>
      </c>
      <c r="S315">
        <v>57</v>
      </c>
      <c r="T315">
        <v>121</v>
      </c>
      <c r="U315">
        <v>76</v>
      </c>
      <c r="V315">
        <v>52</v>
      </c>
    </row>
    <row r="316" spans="1:22" x14ac:dyDescent="0.35">
      <c r="A316" s="2">
        <v>38412</v>
      </c>
      <c r="B316">
        <v>91.757999999999996</v>
      </c>
      <c r="C316">
        <v>53.307000000000002</v>
      </c>
      <c r="D316">
        <v>132.28899999999999</v>
      </c>
      <c r="E316">
        <v>51.796999999999997</v>
      </c>
      <c r="F316">
        <v>114.973</v>
      </c>
      <c r="G316">
        <v>69.396000000000001</v>
      </c>
      <c r="H316">
        <v>94.786000000000001</v>
      </c>
      <c r="I316">
        <v>103.474</v>
      </c>
      <c r="J316">
        <v>81.992999999999995</v>
      </c>
      <c r="K316">
        <v>103.267</v>
      </c>
      <c r="M316">
        <v>73</v>
      </c>
      <c r="N316">
        <v>72</v>
      </c>
      <c r="O316">
        <v>76</v>
      </c>
      <c r="P316">
        <v>98</v>
      </c>
      <c r="Q316">
        <v>77</v>
      </c>
      <c r="R316">
        <v>76</v>
      </c>
      <c r="S316">
        <v>83</v>
      </c>
      <c r="T316">
        <v>106</v>
      </c>
      <c r="U316">
        <v>79</v>
      </c>
      <c r="V316">
        <v>78</v>
      </c>
    </row>
    <row r="317" spans="1:22" x14ac:dyDescent="0.35">
      <c r="A317" s="2">
        <v>38443</v>
      </c>
      <c r="B317">
        <v>69.712999999999994</v>
      </c>
      <c r="C317">
        <v>47.505000000000003</v>
      </c>
      <c r="D317">
        <v>99.519000000000005</v>
      </c>
      <c r="E317">
        <v>79.058999999999997</v>
      </c>
      <c r="F317">
        <v>69.825000000000003</v>
      </c>
      <c r="G317">
        <v>44.423999999999999</v>
      </c>
      <c r="H317">
        <v>96.076999999999998</v>
      </c>
      <c r="I317">
        <v>102.32299999999999</v>
      </c>
      <c r="J317">
        <v>48.225000000000001</v>
      </c>
      <c r="K317">
        <v>70.066999999999993</v>
      </c>
      <c r="M317">
        <v>38</v>
      </c>
      <c r="N317">
        <v>23</v>
      </c>
      <c r="O317">
        <v>50</v>
      </c>
      <c r="P317">
        <v>48</v>
      </c>
      <c r="Q317">
        <v>41</v>
      </c>
      <c r="R317">
        <v>30</v>
      </c>
      <c r="S317">
        <v>49</v>
      </c>
      <c r="T317">
        <v>62</v>
      </c>
      <c r="U317">
        <v>39</v>
      </c>
      <c r="V317">
        <v>51</v>
      </c>
    </row>
    <row r="318" spans="1:22" x14ac:dyDescent="0.35">
      <c r="A318" s="2">
        <v>38473</v>
      </c>
      <c r="B318">
        <v>92.356999999999999</v>
      </c>
      <c r="C318">
        <v>65.459000000000003</v>
      </c>
      <c r="D318">
        <v>98.903999999999996</v>
      </c>
      <c r="E318">
        <v>94.024000000000001</v>
      </c>
      <c r="F318">
        <v>98.775999999999996</v>
      </c>
      <c r="G318">
        <v>45.491</v>
      </c>
      <c r="H318">
        <v>103.839</v>
      </c>
      <c r="I318">
        <v>156.33600000000001</v>
      </c>
      <c r="J318">
        <v>73.992000000000004</v>
      </c>
      <c r="K318">
        <v>108.75</v>
      </c>
      <c r="M318">
        <v>70</v>
      </c>
      <c r="N318">
        <v>61</v>
      </c>
      <c r="O318">
        <v>74</v>
      </c>
      <c r="P318">
        <v>55</v>
      </c>
      <c r="Q318">
        <v>73</v>
      </c>
      <c r="R318">
        <v>58</v>
      </c>
      <c r="S318">
        <v>81</v>
      </c>
      <c r="T318">
        <v>67</v>
      </c>
      <c r="U318">
        <v>65</v>
      </c>
      <c r="V318">
        <v>81</v>
      </c>
    </row>
    <row r="319" spans="1:22" x14ac:dyDescent="0.35">
      <c r="A319" s="2">
        <v>38504</v>
      </c>
      <c r="B319">
        <v>24.138999999999999</v>
      </c>
      <c r="C319">
        <v>58.735999999999997</v>
      </c>
      <c r="D319">
        <v>23.061</v>
      </c>
      <c r="E319">
        <v>10.96</v>
      </c>
      <c r="F319">
        <v>35.347000000000001</v>
      </c>
      <c r="G319">
        <v>34.326999999999998</v>
      </c>
      <c r="H319">
        <v>57.311</v>
      </c>
      <c r="I319">
        <v>20.936</v>
      </c>
      <c r="J319">
        <v>20.009</v>
      </c>
      <c r="K319">
        <v>36.950000000000003</v>
      </c>
      <c r="M319">
        <v>50</v>
      </c>
      <c r="N319">
        <v>70</v>
      </c>
      <c r="O319">
        <v>38</v>
      </c>
      <c r="P319">
        <v>41</v>
      </c>
      <c r="Q319">
        <v>59</v>
      </c>
      <c r="R319">
        <v>47</v>
      </c>
      <c r="S319">
        <v>86</v>
      </c>
      <c r="T319">
        <v>29</v>
      </c>
      <c r="U319">
        <v>44</v>
      </c>
      <c r="V319">
        <v>72</v>
      </c>
    </row>
    <row r="320" spans="1:22" x14ac:dyDescent="0.35">
      <c r="A320" s="2">
        <v>38534</v>
      </c>
      <c r="B320">
        <v>337.64400000000001</v>
      </c>
      <c r="C320">
        <v>313.17500000000001</v>
      </c>
      <c r="D320">
        <v>321.85399999999998</v>
      </c>
      <c r="E320">
        <v>180.786</v>
      </c>
      <c r="F320">
        <v>383.02199999999999</v>
      </c>
      <c r="G320">
        <v>300.73700000000002</v>
      </c>
      <c r="H320">
        <v>295.387</v>
      </c>
      <c r="I320">
        <v>251.38</v>
      </c>
      <c r="J320">
        <v>307.346</v>
      </c>
      <c r="K320">
        <v>368.18799999999999</v>
      </c>
      <c r="M320">
        <v>378</v>
      </c>
      <c r="N320">
        <v>336</v>
      </c>
      <c r="O320">
        <v>365</v>
      </c>
      <c r="P320">
        <v>273</v>
      </c>
      <c r="Q320">
        <v>391</v>
      </c>
      <c r="R320">
        <v>295</v>
      </c>
      <c r="S320">
        <v>375</v>
      </c>
      <c r="T320">
        <v>307</v>
      </c>
      <c r="U320">
        <v>343</v>
      </c>
      <c r="V320">
        <v>418</v>
      </c>
    </row>
    <row r="321" spans="1:22" x14ac:dyDescent="0.35">
      <c r="A321" s="2">
        <v>38565</v>
      </c>
      <c r="B321">
        <v>250.905</v>
      </c>
      <c r="C321">
        <v>255.19200000000001</v>
      </c>
      <c r="D321">
        <v>286.79599999999999</v>
      </c>
      <c r="E321">
        <v>205.41300000000001</v>
      </c>
      <c r="F321">
        <v>258.50599999999997</v>
      </c>
      <c r="G321">
        <v>249.06800000000001</v>
      </c>
      <c r="H321">
        <v>214.53299999999999</v>
      </c>
      <c r="I321">
        <v>226.48400000000001</v>
      </c>
      <c r="J321">
        <v>225.59800000000001</v>
      </c>
      <c r="K321">
        <v>244.178</v>
      </c>
      <c r="M321">
        <v>350</v>
      </c>
      <c r="N321">
        <v>313</v>
      </c>
      <c r="O321">
        <v>346</v>
      </c>
      <c r="P321">
        <v>243</v>
      </c>
      <c r="Q321">
        <v>360</v>
      </c>
      <c r="R321">
        <v>288</v>
      </c>
      <c r="S321">
        <v>319</v>
      </c>
      <c r="T321">
        <v>279</v>
      </c>
      <c r="U321">
        <v>310</v>
      </c>
      <c r="V321">
        <v>377</v>
      </c>
    </row>
    <row r="322" spans="1:22" x14ac:dyDescent="0.35">
      <c r="A322" s="2">
        <v>38596</v>
      </c>
      <c r="B322">
        <v>65.025000000000006</v>
      </c>
      <c r="C322">
        <v>59.478000000000002</v>
      </c>
      <c r="D322">
        <v>69.087999999999994</v>
      </c>
      <c r="E322">
        <v>26.626999999999999</v>
      </c>
      <c r="F322">
        <v>65.537999999999997</v>
      </c>
      <c r="G322">
        <v>38.125999999999998</v>
      </c>
      <c r="H322">
        <v>103.431</v>
      </c>
      <c r="I322">
        <v>35.462000000000003</v>
      </c>
      <c r="J322">
        <v>43.756</v>
      </c>
      <c r="K322">
        <v>89.23</v>
      </c>
      <c r="M322">
        <v>62</v>
      </c>
      <c r="N322">
        <v>84</v>
      </c>
      <c r="O322">
        <v>63</v>
      </c>
      <c r="P322">
        <v>62</v>
      </c>
      <c r="Q322">
        <v>68</v>
      </c>
      <c r="R322">
        <v>60</v>
      </c>
      <c r="S322">
        <v>98</v>
      </c>
      <c r="T322">
        <v>59</v>
      </c>
      <c r="U322">
        <v>62</v>
      </c>
      <c r="V322">
        <v>85</v>
      </c>
    </row>
    <row r="323" spans="1:22" x14ac:dyDescent="0.35">
      <c r="A323" s="2">
        <v>38626</v>
      </c>
      <c r="B323">
        <v>15.287000000000001</v>
      </c>
      <c r="C323">
        <v>10.67</v>
      </c>
      <c r="D323">
        <v>21.361999999999998</v>
      </c>
      <c r="E323">
        <v>15.444000000000001</v>
      </c>
      <c r="F323">
        <v>13.977</v>
      </c>
      <c r="G323">
        <v>10.097</v>
      </c>
      <c r="H323">
        <v>19.885999999999999</v>
      </c>
      <c r="I323">
        <v>17.349</v>
      </c>
      <c r="J323">
        <v>8.8049999999999997</v>
      </c>
      <c r="K323">
        <v>15.814</v>
      </c>
      <c r="M323">
        <v>23</v>
      </c>
      <c r="N323">
        <v>27</v>
      </c>
      <c r="O323">
        <v>27</v>
      </c>
      <c r="P323">
        <v>16</v>
      </c>
      <c r="Q323">
        <v>24</v>
      </c>
      <c r="R323">
        <v>20</v>
      </c>
      <c r="S323">
        <v>34</v>
      </c>
      <c r="T323">
        <v>24</v>
      </c>
      <c r="U323">
        <v>24</v>
      </c>
      <c r="V323">
        <v>30</v>
      </c>
    </row>
    <row r="324" spans="1:22" x14ac:dyDescent="0.35">
      <c r="A324" s="2">
        <v>38657</v>
      </c>
      <c r="B324">
        <v>16.914000000000001</v>
      </c>
      <c r="C324">
        <v>18.059999999999999</v>
      </c>
      <c r="D324">
        <v>21.577999999999999</v>
      </c>
      <c r="E324">
        <v>25.876000000000001</v>
      </c>
      <c r="F324">
        <v>17.047000000000001</v>
      </c>
      <c r="G324">
        <v>12.603</v>
      </c>
      <c r="H324">
        <v>15.372</v>
      </c>
      <c r="I324">
        <v>39.417000000000002</v>
      </c>
      <c r="J324">
        <v>20.347000000000001</v>
      </c>
      <c r="K324">
        <v>13.785</v>
      </c>
      <c r="M324">
        <v>6</v>
      </c>
      <c r="N324">
        <v>9</v>
      </c>
      <c r="O324">
        <v>8</v>
      </c>
      <c r="P324">
        <v>8</v>
      </c>
      <c r="Q324">
        <v>7</v>
      </c>
      <c r="R324">
        <v>6</v>
      </c>
      <c r="S324">
        <v>8</v>
      </c>
      <c r="T324">
        <v>11</v>
      </c>
      <c r="U324">
        <v>7</v>
      </c>
      <c r="V324">
        <v>8</v>
      </c>
    </row>
    <row r="325" spans="1:22" x14ac:dyDescent="0.35">
      <c r="A325" s="2">
        <v>38687</v>
      </c>
      <c r="B325">
        <v>5.5179999999999998</v>
      </c>
      <c r="C325">
        <v>5.165</v>
      </c>
      <c r="D325">
        <v>10.706</v>
      </c>
      <c r="E325">
        <v>9.0779999999999994</v>
      </c>
      <c r="F325">
        <v>6.1189999999999998</v>
      </c>
      <c r="G325">
        <v>6.2229999999999999</v>
      </c>
      <c r="H325">
        <v>5.5419999999999998</v>
      </c>
      <c r="I325">
        <v>10.836</v>
      </c>
      <c r="J325">
        <v>5.0590000000000002</v>
      </c>
      <c r="K325">
        <v>5.9790000000000001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</row>
    <row r="326" spans="1:22" s="4" customFormat="1" x14ac:dyDescent="0.35">
      <c r="A326" s="3"/>
      <c r="B326" s="4">
        <f t="shared" ref="B326:K326" si="25">SUM(B314:B325)</f>
        <v>996.70500000000004</v>
      </c>
      <c r="C326" s="4">
        <f t="shared" si="25"/>
        <v>915.5949999999998</v>
      </c>
      <c r="D326" s="4">
        <f t="shared" si="25"/>
        <v>1117.549</v>
      </c>
      <c r="E326" s="4">
        <f t="shared" si="25"/>
        <v>731.84699999999987</v>
      </c>
      <c r="F326" s="4">
        <f t="shared" si="25"/>
        <v>1091.1079999999999</v>
      </c>
      <c r="G326" s="4">
        <f t="shared" si="25"/>
        <v>841.31999999999982</v>
      </c>
      <c r="H326" s="4">
        <f t="shared" si="25"/>
        <v>1028.1809999999998</v>
      </c>
      <c r="I326" s="4">
        <f t="shared" si="25"/>
        <v>1008.2330000000001</v>
      </c>
      <c r="J326" s="4">
        <f t="shared" si="25"/>
        <v>859.29299999999989</v>
      </c>
      <c r="K326" s="4">
        <f t="shared" si="25"/>
        <v>1080.154</v>
      </c>
    </row>
    <row r="327" spans="1:22" x14ac:dyDescent="0.35">
      <c r="A327" s="2">
        <v>38718</v>
      </c>
      <c r="B327">
        <v>9.9789999999999992</v>
      </c>
      <c r="C327">
        <v>7.5330000000000004</v>
      </c>
      <c r="D327">
        <v>15.391999999999999</v>
      </c>
      <c r="E327">
        <v>12.834</v>
      </c>
      <c r="F327">
        <v>9.6509999999999998</v>
      </c>
      <c r="G327">
        <v>9.6690000000000005</v>
      </c>
      <c r="H327">
        <v>10.494999999999999</v>
      </c>
      <c r="I327">
        <v>18.170999999999999</v>
      </c>
      <c r="J327">
        <v>7.3810000000000002</v>
      </c>
      <c r="K327">
        <v>13.006</v>
      </c>
      <c r="M327">
        <v>5</v>
      </c>
      <c r="N327">
        <v>2</v>
      </c>
      <c r="O327">
        <v>7</v>
      </c>
      <c r="P327">
        <v>7</v>
      </c>
      <c r="Q327">
        <v>4</v>
      </c>
      <c r="R327">
        <v>4</v>
      </c>
      <c r="S327">
        <v>4</v>
      </c>
      <c r="T327">
        <v>11</v>
      </c>
      <c r="U327">
        <v>6</v>
      </c>
      <c r="V327">
        <v>4</v>
      </c>
    </row>
    <row r="328" spans="1:22" x14ac:dyDescent="0.35">
      <c r="A328" s="2">
        <v>38749</v>
      </c>
      <c r="B328">
        <v>10.500999999999999</v>
      </c>
      <c r="C328">
        <v>8.3239999999999998</v>
      </c>
      <c r="D328">
        <v>13.145</v>
      </c>
      <c r="E328">
        <v>12.48</v>
      </c>
      <c r="F328">
        <v>11.569000000000001</v>
      </c>
      <c r="G328">
        <v>8.3539999999999992</v>
      </c>
      <c r="H328">
        <v>12.292999999999999</v>
      </c>
      <c r="I328">
        <v>17.119</v>
      </c>
      <c r="J328">
        <v>10.273</v>
      </c>
      <c r="K328">
        <v>15.443</v>
      </c>
      <c r="M328">
        <v>1</v>
      </c>
      <c r="N328">
        <v>0</v>
      </c>
      <c r="O328">
        <v>1</v>
      </c>
      <c r="P328">
        <v>1</v>
      </c>
      <c r="Q328">
        <v>1</v>
      </c>
      <c r="R328">
        <v>0</v>
      </c>
      <c r="S328">
        <v>3</v>
      </c>
      <c r="T328">
        <v>1</v>
      </c>
      <c r="U328">
        <v>1</v>
      </c>
      <c r="V328">
        <v>2</v>
      </c>
    </row>
    <row r="329" spans="1:22" x14ac:dyDescent="0.35">
      <c r="A329" s="2">
        <v>38777</v>
      </c>
      <c r="B329">
        <v>112.068</v>
      </c>
      <c r="C329">
        <v>31.762</v>
      </c>
      <c r="D329">
        <v>118.702</v>
      </c>
      <c r="E329">
        <v>61.241999999999997</v>
      </c>
      <c r="F329">
        <v>112.86</v>
      </c>
      <c r="G329">
        <v>62.725999999999999</v>
      </c>
      <c r="H329">
        <v>105.623</v>
      </c>
      <c r="I329">
        <v>149.30500000000001</v>
      </c>
      <c r="J329">
        <v>78.555000000000007</v>
      </c>
      <c r="K329">
        <v>137.749</v>
      </c>
      <c r="M329">
        <v>77</v>
      </c>
      <c r="N329">
        <v>41</v>
      </c>
      <c r="O329">
        <v>92</v>
      </c>
      <c r="P329">
        <v>83</v>
      </c>
      <c r="Q329">
        <v>81</v>
      </c>
      <c r="R329">
        <v>50</v>
      </c>
      <c r="S329">
        <v>89</v>
      </c>
      <c r="T329">
        <v>108</v>
      </c>
      <c r="U329">
        <v>75</v>
      </c>
      <c r="V329">
        <v>93</v>
      </c>
    </row>
    <row r="330" spans="1:22" x14ac:dyDescent="0.35">
      <c r="A330" s="2">
        <v>38808</v>
      </c>
      <c r="B330">
        <v>87.385000000000005</v>
      </c>
      <c r="C330">
        <v>78.262</v>
      </c>
      <c r="D330">
        <v>79.171000000000006</v>
      </c>
      <c r="E330">
        <v>65.546999999999997</v>
      </c>
      <c r="F330">
        <v>85.884</v>
      </c>
      <c r="G330">
        <v>64.805000000000007</v>
      </c>
      <c r="H330">
        <v>76.869</v>
      </c>
      <c r="I330">
        <v>95.602999999999994</v>
      </c>
      <c r="J330">
        <v>75.12</v>
      </c>
      <c r="K330">
        <v>82.869</v>
      </c>
      <c r="M330">
        <v>47</v>
      </c>
      <c r="N330">
        <v>32</v>
      </c>
      <c r="O330">
        <v>65</v>
      </c>
      <c r="P330">
        <v>69</v>
      </c>
      <c r="Q330">
        <v>49</v>
      </c>
      <c r="R330">
        <v>43</v>
      </c>
      <c r="S330">
        <v>48</v>
      </c>
      <c r="T330">
        <v>84</v>
      </c>
      <c r="U330">
        <v>49</v>
      </c>
      <c r="V330">
        <v>54</v>
      </c>
    </row>
    <row r="331" spans="1:22" x14ac:dyDescent="0.35">
      <c r="A331" s="2">
        <v>38838</v>
      </c>
      <c r="B331">
        <v>26.975999999999999</v>
      </c>
      <c r="C331">
        <v>45.738999999999997</v>
      </c>
      <c r="D331">
        <v>30.085000000000001</v>
      </c>
      <c r="E331">
        <v>27.114000000000001</v>
      </c>
      <c r="F331">
        <v>31.896000000000001</v>
      </c>
      <c r="G331">
        <v>34.408000000000001</v>
      </c>
      <c r="H331">
        <v>44.247</v>
      </c>
      <c r="I331">
        <v>42.473999999999997</v>
      </c>
      <c r="J331">
        <v>25.38</v>
      </c>
      <c r="K331">
        <v>39.543999999999997</v>
      </c>
      <c r="M331">
        <v>53</v>
      </c>
      <c r="N331">
        <v>82</v>
      </c>
      <c r="O331">
        <v>50</v>
      </c>
      <c r="P331">
        <v>52</v>
      </c>
      <c r="Q331">
        <v>56</v>
      </c>
      <c r="R331">
        <v>68</v>
      </c>
      <c r="S331">
        <v>61</v>
      </c>
      <c r="T331">
        <v>52</v>
      </c>
      <c r="U331">
        <v>54</v>
      </c>
      <c r="V331">
        <v>55</v>
      </c>
    </row>
    <row r="332" spans="1:22" x14ac:dyDescent="0.35">
      <c r="A332" s="2">
        <v>38869</v>
      </c>
      <c r="B332">
        <v>14.077</v>
      </c>
      <c r="C332">
        <v>39.847000000000001</v>
      </c>
      <c r="D332">
        <v>14.079000000000001</v>
      </c>
      <c r="E332">
        <v>8.5909999999999993</v>
      </c>
      <c r="F332">
        <v>21.16</v>
      </c>
      <c r="G332">
        <v>30.722000000000001</v>
      </c>
      <c r="H332">
        <v>40.786000000000001</v>
      </c>
      <c r="I332">
        <v>12.837999999999999</v>
      </c>
      <c r="J332">
        <v>14.163</v>
      </c>
      <c r="K332">
        <v>23.797999999999998</v>
      </c>
      <c r="M332">
        <v>33</v>
      </c>
      <c r="N332">
        <v>50</v>
      </c>
      <c r="O332">
        <v>24</v>
      </c>
      <c r="P332">
        <v>25</v>
      </c>
      <c r="Q332">
        <v>40</v>
      </c>
      <c r="R332">
        <v>31</v>
      </c>
      <c r="S332">
        <v>60</v>
      </c>
      <c r="T332">
        <v>18</v>
      </c>
      <c r="U332">
        <v>29</v>
      </c>
      <c r="V332">
        <v>49</v>
      </c>
    </row>
    <row r="333" spans="1:22" x14ac:dyDescent="0.35">
      <c r="A333" s="2">
        <v>38899</v>
      </c>
      <c r="B333">
        <v>317.69499999999999</v>
      </c>
      <c r="C333">
        <v>290.34199999999998</v>
      </c>
      <c r="D333">
        <v>323.48899999999998</v>
      </c>
      <c r="E333">
        <v>134.09200000000001</v>
      </c>
      <c r="F333">
        <v>367.49299999999999</v>
      </c>
      <c r="G333">
        <v>239.01400000000001</v>
      </c>
      <c r="H333">
        <v>310.00400000000002</v>
      </c>
      <c r="I333">
        <v>198.58600000000001</v>
      </c>
      <c r="J333">
        <v>254.6</v>
      </c>
      <c r="K333">
        <v>400.245</v>
      </c>
      <c r="M333">
        <v>393</v>
      </c>
      <c r="N333">
        <v>349</v>
      </c>
      <c r="O333">
        <v>377</v>
      </c>
      <c r="P333">
        <v>279</v>
      </c>
      <c r="Q333">
        <v>411</v>
      </c>
      <c r="R333">
        <v>302</v>
      </c>
      <c r="S333">
        <v>414</v>
      </c>
      <c r="T333">
        <v>314</v>
      </c>
      <c r="U333">
        <v>357</v>
      </c>
      <c r="V333">
        <v>451</v>
      </c>
    </row>
    <row r="334" spans="1:22" x14ac:dyDescent="0.35">
      <c r="A334" s="2">
        <v>38930</v>
      </c>
      <c r="B334">
        <v>360.87299999999999</v>
      </c>
      <c r="C334">
        <v>311.41500000000002</v>
      </c>
      <c r="D334">
        <v>381.81400000000002</v>
      </c>
      <c r="E334">
        <v>227.57</v>
      </c>
      <c r="F334">
        <v>365.74700000000001</v>
      </c>
      <c r="G334">
        <v>301.82400000000001</v>
      </c>
      <c r="H334">
        <v>310.43</v>
      </c>
      <c r="I334">
        <v>323.00900000000001</v>
      </c>
      <c r="J334">
        <v>313.565</v>
      </c>
      <c r="K334">
        <v>368.79199999999997</v>
      </c>
      <c r="M334">
        <v>314</v>
      </c>
      <c r="N334">
        <v>292</v>
      </c>
      <c r="O334">
        <v>312</v>
      </c>
      <c r="P334">
        <v>225</v>
      </c>
      <c r="Q334">
        <v>325</v>
      </c>
      <c r="R334">
        <v>268</v>
      </c>
      <c r="S334">
        <v>292</v>
      </c>
      <c r="T334">
        <v>254</v>
      </c>
      <c r="U334">
        <v>280</v>
      </c>
      <c r="V334">
        <v>341</v>
      </c>
    </row>
    <row r="335" spans="1:22" x14ac:dyDescent="0.35">
      <c r="A335" s="2">
        <v>38961</v>
      </c>
      <c r="B335">
        <v>99.323999999999998</v>
      </c>
      <c r="C335">
        <v>73.983999999999995</v>
      </c>
      <c r="D335">
        <v>141.63200000000001</v>
      </c>
      <c r="E335">
        <v>47.534999999999997</v>
      </c>
      <c r="F335">
        <v>101.419</v>
      </c>
      <c r="G335">
        <v>52.441000000000003</v>
      </c>
      <c r="H335">
        <v>107.874</v>
      </c>
      <c r="I335">
        <v>96.259</v>
      </c>
      <c r="J335">
        <v>72.042000000000002</v>
      </c>
      <c r="K335">
        <v>94.442999999999998</v>
      </c>
      <c r="M335">
        <v>109</v>
      </c>
      <c r="N335">
        <v>108</v>
      </c>
      <c r="O335">
        <v>119</v>
      </c>
      <c r="P335">
        <v>97</v>
      </c>
      <c r="Q335">
        <v>117</v>
      </c>
      <c r="R335">
        <v>84</v>
      </c>
      <c r="S335">
        <v>152</v>
      </c>
      <c r="T335">
        <v>103</v>
      </c>
      <c r="U335">
        <v>104</v>
      </c>
      <c r="V335">
        <v>147</v>
      </c>
    </row>
    <row r="336" spans="1:22" x14ac:dyDescent="0.35">
      <c r="A336" s="2">
        <v>38991</v>
      </c>
      <c r="B336">
        <v>27.122</v>
      </c>
      <c r="C336">
        <v>45.837000000000003</v>
      </c>
      <c r="D336">
        <v>35.468000000000004</v>
      </c>
      <c r="E336">
        <v>38.128</v>
      </c>
      <c r="F336">
        <v>27.881</v>
      </c>
      <c r="G336">
        <v>29.587</v>
      </c>
      <c r="H336">
        <v>32.677999999999997</v>
      </c>
      <c r="I336">
        <v>42.454000000000001</v>
      </c>
      <c r="J336">
        <v>18.535</v>
      </c>
      <c r="K336">
        <v>33.594000000000001</v>
      </c>
      <c r="M336">
        <v>52</v>
      </c>
      <c r="N336">
        <v>59</v>
      </c>
      <c r="O336">
        <v>64</v>
      </c>
      <c r="P336">
        <v>38</v>
      </c>
      <c r="Q336">
        <v>55</v>
      </c>
      <c r="R336">
        <v>44</v>
      </c>
      <c r="S336">
        <v>74</v>
      </c>
      <c r="T336">
        <v>57</v>
      </c>
      <c r="U336">
        <v>55</v>
      </c>
      <c r="V336">
        <v>67</v>
      </c>
    </row>
    <row r="337" spans="1:22" x14ac:dyDescent="0.35">
      <c r="A337" s="2">
        <v>39022</v>
      </c>
      <c r="B337">
        <v>7.6210000000000004</v>
      </c>
      <c r="C337">
        <v>15.157999999999999</v>
      </c>
      <c r="D337">
        <v>7.5179999999999998</v>
      </c>
      <c r="E337">
        <v>14.286</v>
      </c>
      <c r="F337">
        <v>8.9949999999999992</v>
      </c>
      <c r="G337">
        <v>10.409000000000001</v>
      </c>
      <c r="H337">
        <v>10.234</v>
      </c>
      <c r="I337">
        <v>18.565000000000001</v>
      </c>
      <c r="J337">
        <v>10.53</v>
      </c>
      <c r="K337">
        <v>5.2930000000000001</v>
      </c>
      <c r="M337">
        <v>3</v>
      </c>
      <c r="N337">
        <v>8</v>
      </c>
      <c r="O337">
        <v>3</v>
      </c>
      <c r="P337">
        <v>5</v>
      </c>
      <c r="Q337">
        <v>3</v>
      </c>
      <c r="R337">
        <v>5</v>
      </c>
      <c r="S337">
        <v>4</v>
      </c>
      <c r="T337">
        <v>5</v>
      </c>
      <c r="U337">
        <v>4</v>
      </c>
      <c r="V337">
        <v>3</v>
      </c>
    </row>
    <row r="338" spans="1:22" x14ac:dyDescent="0.35">
      <c r="A338" s="2">
        <v>39052</v>
      </c>
      <c r="B338">
        <v>7.2</v>
      </c>
      <c r="C338">
        <v>19.89</v>
      </c>
      <c r="D338">
        <v>14.75</v>
      </c>
      <c r="E338">
        <v>12.728999999999999</v>
      </c>
      <c r="F338">
        <v>9.407</v>
      </c>
      <c r="G338">
        <v>13.832000000000001</v>
      </c>
      <c r="H338">
        <v>15.255000000000001</v>
      </c>
      <c r="I338">
        <v>14.581</v>
      </c>
      <c r="J338">
        <v>7.218</v>
      </c>
      <c r="K338">
        <v>8.7230000000000008</v>
      </c>
      <c r="M338">
        <v>30</v>
      </c>
      <c r="N338">
        <v>18</v>
      </c>
      <c r="O338">
        <v>53</v>
      </c>
      <c r="P338">
        <v>62</v>
      </c>
      <c r="Q338">
        <v>29</v>
      </c>
      <c r="R338">
        <v>39</v>
      </c>
      <c r="S338">
        <v>23</v>
      </c>
      <c r="T338">
        <v>97</v>
      </c>
      <c r="U338">
        <v>41</v>
      </c>
      <c r="V338">
        <v>27</v>
      </c>
    </row>
    <row r="339" spans="1:22" s="4" customFormat="1" x14ac:dyDescent="0.35">
      <c r="A339" s="3"/>
      <c r="B339" s="4">
        <f t="shared" ref="B339:K339" si="26">SUM(B327:B338)</f>
        <v>1080.8210000000004</v>
      </c>
      <c r="C339" s="4">
        <f t="shared" si="26"/>
        <v>968.09299999999996</v>
      </c>
      <c r="D339" s="4">
        <f t="shared" si="26"/>
        <v>1175.2450000000001</v>
      </c>
      <c r="E339" s="4">
        <f t="shared" si="26"/>
        <v>662.14800000000002</v>
      </c>
      <c r="F339" s="4">
        <f t="shared" si="26"/>
        <v>1153.962</v>
      </c>
      <c r="G339" s="4">
        <f t="shared" si="26"/>
        <v>857.79099999999994</v>
      </c>
      <c r="H339" s="4">
        <f t="shared" si="26"/>
        <v>1076.788</v>
      </c>
      <c r="I339" s="4">
        <f t="shared" si="26"/>
        <v>1028.9639999999999</v>
      </c>
      <c r="J339" s="4">
        <f t="shared" si="26"/>
        <v>887.36199999999997</v>
      </c>
      <c r="K339" s="4">
        <f t="shared" si="26"/>
        <v>1223.4989999999998</v>
      </c>
    </row>
    <row r="340" spans="1:22" x14ac:dyDescent="0.35">
      <c r="A340" s="2">
        <v>39083</v>
      </c>
      <c r="B340">
        <v>26.327000000000002</v>
      </c>
      <c r="C340">
        <v>21.349</v>
      </c>
      <c r="D340">
        <v>22.420999999999999</v>
      </c>
      <c r="E340">
        <v>31.995999999999999</v>
      </c>
      <c r="F340">
        <v>21.733000000000001</v>
      </c>
      <c r="G340">
        <v>37.094000000000001</v>
      </c>
      <c r="H340">
        <v>14.099</v>
      </c>
      <c r="I340">
        <v>57.441000000000003</v>
      </c>
      <c r="J340">
        <v>21.419</v>
      </c>
      <c r="K340">
        <v>17.286000000000001</v>
      </c>
      <c r="M340">
        <v>24</v>
      </c>
      <c r="N340">
        <v>17</v>
      </c>
      <c r="O340">
        <v>32</v>
      </c>
      <c r="P340">
        <v>33</v>
      </c>
      <c r="Q340">
        <v>24</v>
      </c>
      <c r="R340">
        <v>21</v>
      </c>
      <c r="S340">
        <v>25</v>
      </c>
      <c r="T340">
        <v>50</v>
      </c>
      <c r="U340">
        <v>30</v>
      </c>
      <c r="V340">
        <v>24</v>
      </c>
    </row>
    <row r="341" spans="1:22" x14ac:dyDescent="0.35">
      <c r="A341" s="2">
        <v>39114</v>
      </c>
      <c r="B341">
        <v>31.707000000000001</v>
      </c>
      <c r="C341">
        <v>17.242000000000001</v>
      </c>
      <c r="D341">
        <v>37.228999999999999</v>
      </c>
      <c r="E341">
        <v>35.667999999999999</v>
      </c>
      <c r="F341">
        <v>33.322000000000003</v>
      </c>
      <c r="G341">
        <v>20.513999999999999</v>
      </c>
      <c r="H341">
        <v>34.673000000000002</v>
      </c>
      <c r="I341">
        <v>43.381</v>
      </c>
      <c r="J341">
        <v>29.372</v>
      </c>
      <c r="K341">
        <v>46.636000000000003</v>
      </c>
      <c r="M341">
        <v>16</v>
      </c>
      <c r="N341">
        <v>7</v>
      </c>
      <c r="O341">
        <v>22</v>
      </c>
      <c r="P341">
        <v>23</v>
      </c>
      <c r="Q341">
        <v>16</v>
      </c>
      <c r="R341">
        <v>10</v>
      </c>
      <c r="S341">
        <v>16</v>
      </c>
      <c r="T341">
        <v>29</v>
      </c>
      <c r="U341">
        <v>16</v>
      </c>
      <c r="V341">
        <v>17</v>
      </c>
    </row>
    <row r="342" spans="1:22" x14ac:dyDescent="0.35">
      <c r="A342" s="2">
        <v>39142</v>
      </c>
      <c r="B342">
        <v>35.430999999999997</v>
      </c>
      <c r="C342">
        <v>19.695</v>
      </c>
      <c r="D342">
        <v>68.835999999999999</v>
      </c>
      <c r="E342">
        <v>25.161000000000001</v>
      </c>
      <c r="F342">
        <v>37.872</v>
      </c>
      <c r="G342">
        <v>24.591000000000001</v>
      </c>
      <c r="H342">
        <v>47.451000000000001</v>
      </c>
      <c r="I342">
        <v>47.534999999999997</v>
      </c>
      <c r="J342">
        <v>37.4</v>
      </c>
      <c r="K342">
        <v>43.326000000000001</v>
      </c>
      <c r="M342">
        <v>37</v>
      </c>
      <c r="N342">
        <v>27</v>
      </c>
      <c r="O342">
        <v>41</v>
      </c>
      <c r="P342">
        <v>43</v>
      </c>
      <c r="Q342">
        <v>39</v>
      </c>
      <c r="R342">
        <v>29</v>
      </c>
      <c r="S342">
        <v>43</v>
      </c>
      <c r="T342">
        <v>52</v>
      </c>
      <c r="U342">
        <v>38</v>
      </c>
      <c r="V342">
        <v>43</v>
      </c>
    </row>
    <row r="343" spans="1:22" x14ac:dyDescent="0.35">
      <c r="A343" s="2">
        <v>39173</v>
      </c>
      <c r="B343">
        <v>70.55</v>
      </c>
      <c r="C343">
        <v>51.366999999999997</v>
      </c>
      <c r="D343">
        <v>76.989999999999995</v>
      </c>
      <c r="E343">
        <v>57.654000000000003</v>
      </c>
      <c r="F343">
        <v>58.514000000000003</v>
      </c>
      <c r="G343">
        <v>28.138000000000002</v>
      </c>
      <c r="H343">
        <v>57.523000000000003</v>
      </c>
      <c r="I343">
        <v>113.015</v>
      </c>
      <c r="J343">
        <v>51.322000000000003</v>
      </c>
      <c r="K343">
        <v>60.11</v>
      </c>
      <c r="M343">
        <v>55</v>
      </c>
      <c r="N343">
        <v>40</v>
      </c>
      <c r="O343">
        <v>74</v>
      </c>
      <c r="P343">
        <v>79</v>
      </c>
      <c r="Q343">
        <v>57</v>
      </c>
      <c r="R343">
        <v>52</v>
      </c>
      <c r="S343">
        <v>54</v>
      </c>
      <c r="T343">
        <v>97</v>
      </c>
      <c r="U343">
        <v>58</v>
      </c>
      <c r="V343">
        <v>61</v>
      </c>
    </row>
    <row r="344" spans="1:22" x14ac:dyDescent="0.35">
      <c r="A344" s="2">
        <v>39203</v>
      </c>
      <c r="B344">
        <v>20.082999999999998</v>
      </c>
      <c r="C344">
        <v>49.482999999999997</v>
      </c>
      <c r="D344">
        <v>21.148</v>
      </c>
      <c r="E344">
        <v>19.148</v>
      </c>
      <c r="F344">
        <v>21.381</v>
      </c>
      <c r="G344">
        <v>31.937000000000001</v>
      </c>
      <c r="H344">
        <v>64.39</v>
      </c>
      <c r="I344">
        <v>27.2</v>
      </c>
      <c r="J344">
        <v>21.966999999999999</v>
      </c>
      <c r="K344">
        <v>29.122</v>
      </c>
      <c r="M344">
        <v>32</v>
      </c>
      <c r="N344">
        <v>50</v>
      </c>
      <c r="O344">
        <v>28</v>
      </c>
      <c r="P344">
        <v>30</v>
      </c>
      <c r="Q344">
        <v>36</v>
      </c>
      <c r="R344">
        <v>40</v>
      </c>
      <c r="S344">
        <v>49</v>
      </c>
      <c r="T344">
        <v>29</v>
      </c>
      <c r="U344">
        <v>33</v>
      </c>
      <c r="V344">
        <v>41</v>
      </c>
    </row>
    <row r="345" spans="1:22" x14ac:dyDescent="0.35">
      <c r="A345" s="2">
        <v>39234</v>
      </c>
      <c r="B345">
        <v>36.731999999999999</v>
      </c>
      <c r="C345">
        <v>108.371</v>
      </c>
      <c r="D345">
        <v>39.674999999999997</v>
      </c>
      <c r="E345">
        <v>24.920999999999999</v>
      </c>
      <c r="F345">
        <v>61.798999999999999</v>
      </c>
      <c r="G345">
        <v>110.42100000000001</v>
      </c>
      <c r="H345">
        <v>104.117</v>
      </c>
      <c r="I345">
        <v>41.933999999999997</v>
      </c>
      <c r="J345">
        <v>47.23</v>
      </c>
      <c r="K345">
        <v>65.126999999999995</v>
      </c>
      <c r="M345">
        <v>74</v>
      </c>
      <c r="N345">
        <v>98</v>
      </c>
      <c r="O345">
        <v>59</v>
      </c>
      <c r="P345">
        <v>61</v>
      </c>
      <c r="Q345">
        <v>86</v>
      </c>
      <c r="R345">
        <v>68</v>
      </c>
      <c r="S345">
        <v>114</v>
      </c>
      <c r="T345">
        <v>44</v>
      </c>
      <c r="U345">
        <v>64</v>
      </c>
      <c r="V345">
        <v>101</v>
      </c>
    </row>
    <row r="346" spans="1:22" x14ac:dyDescent="0.35">
      <c r="A346" s="2">
        <v>39264</v>
      </c>
      <c r="B346">
        <v>354.63</v>
      </c>
      <c r="C346">
        <v>271.92599999999999</v>
      </c>
      <c r="D346">
        <v>366.08499999999998</v>
      </c>
      <c r="E346">
        <v>234.947</v>
      </c>
      <c r="F346">
        <v>344.61799999999999</v>
      </c>
      <c r="G346">
        <v>294.834</v>
      </c>
      <c r="H346">
        <v>312.47399999999999</v>
      </c>
      <c r="I346">
        <v>315.02600000000001</v>
      </c>
      <c r="J346">
        <v>290.95400000000001</v>
      </c>
      <c r="K346">
        <v>363.21600000000001</v>
      </c>
      <c r="M346">
        <v>355</v>
      </c>
      <c r="N346">
        <v>334</v>
      </c>
      <c r="O346">
        <v>343</v>
      </c>
      <c r="P346">
        <v>261</v>
      </c>
      <c r="Q346">
        <v>370</v>
      </c>
      <c r="R346">
        <v>288</v>
      </c>
      <c r="S346">
        <v>364</v>
      </c>
      <c r="T346">
        <v>290</v>
      </c>
      <c r="U346">
        <v>325</v>
      </c>
      <c r="V346">
        <v>398</v>
      </c>
    </row>
    <row r="347" spans="1:22" x14ac:dyDescent="0.35">
      <c r="A347" s="2">
        <v>39295</v>
      </c>
      <c r="B347">
        <v>295.07799999999997</v>
      </c>
      <c r="C347">
        <v>272.18200000000002</v>
      </c>
      <c r="D347">
        <v>305.113</v>
      </c>
      <c r="E347">
        <v>213.73599999999999</v>
      </c>
      <c r="F347">
        <v>287.28300000000002</v>
      </c>
      <c r="G347">
        <v>264.00900000000001</v>
      </c>
      <c r="H347">
        <v>274.78699999999998</v>
      </c>
      <c r="I347">
        <v>244.13300000000001</v>
      </c>
      <c r="J347">
        <v>252.749</v>
      </c>
      <c r="K347">
        <v>325.91000000000003</v>
      </c>
      <c r="M347">
        <v>249</v>
      </c>
      <c r="N347">
        <v>279</v>
      </c>
      <c r="O347">
        <v>230</v>
      </c>
      <c r="P347">
        <v>181</v>
      </c>
      <c r="Q347">
        <v>262</v>
      </c>
      <c r="R347">
        <v>236</v>
      </c>
      <c r="S347">
        <v>257</v>
      </c>
      <c r="T347">
        <v>193</v>
      </c>
      <c r="U347">
        <v>227</v>
      </c>
      <c r="V347">
        <v>279</v>
      </c>
    </row>
    <row r="348" spans="1:22" x14ac:dyDescent="0.35">
      <c r="A348" s="2">
        <v>39326</v>
      </c>
      <c r="B348">
        <v>115.705</v>
      </c>
      <c r="C348">
        <v>98.05</v>
      </c>
      <c r="D348">
        <v>158.023</v>
      </c>
      <c r="E348">
        <v>52.723999999999997</v>
      </c>
      <c r="F348">
        <v>108.389</v>
      </c>
      <c r="G348">
        <v>68.382000000000005</v>
      </c>
      <c r="H348">
        <v>147.78</v>
      </c>
      <c r="I348">
        <v>88.656000000000006</v>
      </c>
      <c r="J348">
        <v>98.402000000000001</v>
      </c>
      <c r="K348">
        <v>130.542</v>
      </c>
      <c r="M348">
        <v>78</v>
      </c>
      <c r="N348">
        <v>83</v>
      </c>
      <c r="O348">
        <v>87</v>
      </c>
      <c r="P348">
        <v>74</v>
      </c>
      <c r="Q348">
        <v>85</v>
      </c>
      <c r="R348">
        <v>64</v>
      </c>
      <c r="S348">
        <v>113</v>
      </c>
      <c r="T348">
        <v>76</v>
      </c>
      <c r="U348">
        <v>76</v>
      </c>
      <c r="V348">
        <v>107</v>
      </c>
    </row>
    <row r="349" spans="1:22" x14ac:dyDescent="0.35">
      <c r="A349" s="2">
        <v>39356</v>
      </c>
      <c r="B349">
        <v>12.891</v>
      </c>
      <c r="C349">
        <v>8.5069999999999997</v>
      </c>
      <c r="D349">
        <v>38.753999999999998</v>
      </c>
      <c r="E349">
        <v>12.124000000000001</v>
      </c>
      <c r="F349">
        <v>11.435</v>
      </c>
      <c r="G349">
        <v>6.4349999999999996</v>
      </c>
      <c r="H349">
        <v>26.686</v>
      </c>
      <c r="I349">
        <v>21.036999999999999</v>
      </c>
      <c r="J349">
        <v>6.86</v>
      </c>
      <c r="K349">
        <v>15.913</v>
      </c>
      <c r="M349">
        <v>16</v>
      </c>
      <c r="N349">
        <v>20</v>
      </c>
      <c r="O349">
        <v>21</v>
      </c>
      <c r="P349">
        <v>12</v>
      </c>
      <c r="Q349">
        <v>18</v>
      </c>
      <c r="R349">
        <v>14</v>
      </c>
      <c r="S349">
        <v>27</v>
      </c>
      <c r="T349">
        <v>18</v>
      </c>
      <c r="U349">
        <v>17</v>
      </c>
      <c r="V349">
        <v>23</v>
      </c>
    </row>
    <row r="350" spans="1:22" x14ac:dyDescent="0.35">
      <c r="A350" s="2">
        <v>39387</v>
      </c>
      <c r="B350">
        <v>8.0449999999999999</v>
      </c>
      <c r="C350">
        <v>10.138999999999999</v>
      </c>
      <c r="D350">
        <v>9.3089999999999993</v>
      </c>
      <c r="E350">
        <v>10.411</v>
      </c>
      <c r="F350">
        <v>7.9050000000000002</v>
      </c>
      <c r="G350">
        <v>8.4410000000000007</v>
      </c>
      <c r="H350">
        <v>7.7009999999999996</v>
      </c>
      <c r="I350">
        <v>16.117000000000001</v>
      </c>
      <c r="J350">
        <v>9.7590000000000003</v>
      </c>
      <c r="K350">
        <v>6.8209999999999997</v>
      </c>
      <c r="M350">
        <v>4</v>
      </c>
      <c r="N350">
        <v>6</v>
      </c>
      <c r="O350">
        <v>6</v>
      </c>
      <c r="P350">
        <v>5</v>
      </c>
      <c r="Q350">
        <v>4</v>
      </c>
      <c r="R350">
        <v>4</v>
      </c>
      <c r="S350">
        <v>4</v>
      </c>
      <c r="T350">
        <v>8</v>
      </c>
      <c r="U350">
        <v>5</v>
      </c>
      <c r="V350">
        <v>4</v>
      </c>
    </row>
    <row r="351" spans="1:22" x14ac:dyDescent="0.35">
      <c r="A351" s="2">
        <v>39417</v>
      </c>
      <c r="B351">
        <v>5.3390000000000004</v>
      </c>
      <c r="C351">
        <v>5.3120000000000003</v>
      </c>
      <c r="D351">
        <v>9.4819999999999993</v>
      </c>
      <c r="E351">
        <v>6.55</v>
      </c>
      <c r="F351">
        <v>5.883</v>
      </c>
      <c r="G351">
        <v>5.4539999999999997</v>
      </c>
      <c r="H351">
        <v>5.5209999999999999</v>
      </c>
      <c r="I351">
        <v>9.1579999999999995</v>
      </c>
      <c r="J351">
        <v>0</v>
      </c>
      <c r="K351">
        <v>5.5819999999999999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</row>
    <row r="352" spans="1:22" s="4" customFormat="1" x14ac:dyDescent="0.35">
      <c r="A352" s="3"/>
      <c r="B352" s="4">
        <f t="shared" ref="B352:K352" si="27">SUM(B340:B351)</f>
        <v>1012.518</v>
      </c>
      <c r="C352" s="4">
        <f t="shared" si="27"/>
        <v>933.62299999999993</v>
      </c>
      <c r="D352" s="4">
        <f t="shared" si="27"/>
        <v>1153.0649999999998</v>
      </c>
      <c r="E352" s="4">
        <f t="shared" si="27"/>
        <v>725.04</v>
      </c>
      <c r="F352" s="4">
        <f t="shared" si="27"/>
        <v>1000.134</v>
      </c>
      <c r="G352" s="4">
        <f t="shared" si="27"/>
        <v>900.25</v>
      </c>
      <c r="H352" s="4">
        <f t="shared" si="27"/>
        <v>1097.202</v>
      </c>
      <c r="I352" s="4">
        <f t="shared" si="27"/>
        <v>1024.6329999999998</v>
      </c>
      <c r="J352" s="4">
        <f t="shared" si="27"/>
        <v>867.43400000000008</v>
      </c>
      <c r="K352" s="4">
        <f t="shared" si="27"/>
        <v>1109.5910000000001</v>
      </c>
    </row>
    <row r="353" spans="1:22" x14ac:dyDescent="0.35">
      <c r="A353" s="2">
        <v>39448</v>
      </c>
      <c r="B353">
        <v>12.26</v>
      </c>
      <c r="C353">
        <v>10.106999999999999</v>
      </c>
      <c r="D353">
        <v>16.841000000000001</v>
      </c>
      <c r="E353">
        <v>25.448</v>
      </c>
      <c r="F353">
        <v>13.57</v>
      </c>
      <c r="G353">
        <v>20.303999999999998</v>
      </c>
      <c r="H353">
        <v>16.041</v>
      </c>
      <c r="I353">
        <v>29.823</v>
      </c>
      <c r="J353">
        <v>9.2620000000000005</v>
      </c>
      <c r="K353">
        <v>12.119</v>
      </c>
      <c r="M353">
        <v>8</v>
      </c>
      <c r="N353">
        <v>10</v>
      </c>
      <c r="O353">
        <v>9</v>
      </c>
      <c r="P353">
        <v>15</v>
      </c>
      <c r="Q353">
        <v>8</v>
      </c>
      <c r="R353">
        <v>11</v>
      </c>
      <c r="S353">
        <v>7</v>
      </c>
      <c r="T353">
        <v>19</v>
      </c>
      <c r="U353">
        <v>11</v>
      </c>
      <c r="V353">
        <v>6</v>
      </c>
    </row>
    <row r="354" spans="1:22" x14ac:dyDescent="0.35">
      <c r="A354" s="2">
        <v>39479</v>
      </c>
      <c r="B354">
        <v>10.804</v>
      </c>
      <c r="C354">
        <v>8.5679999999999996</v>
      </c>
      <c r="D354">
        <v>11.837999999999999</v>
      </c>
      <c r="E354">
        <v>11.058</v>
      </c>
      <c r="F354">
        <v>11.837</v>
      </c>
      <c r="G354">
        <v>9.0060000000000002</v>
      </c>
      <c r="H354">
        <v>9.8840000000000003</v>
      </c>
      <c r="I354">
        <v>14.557</v>
      </c>
      <c r="J354">
        <v>10.788</v>
      </c>
      <c r="K354">
        <v>13.297000000000001</v>
      </c>
      <c r="M354">
        <v>1</v>
      </c>
      <c r="N354">
        <v>0</v>
      </c>
      <c r="O354">
        <v>1</v>
      </c>
      <c r="P354">
        <v>1</v>
      </c>
      <c r="Q354">
        <v>1</v>
      </c>
      <c r="R354">
        <v>0</v>
      </c>
      <c r="S354">
        <v>2</v>
      </c>
      <c r="T354">
        <v>1</v>
      </c>
      <c r="U354">
        <v>1</v>
      </c>
      <c r="V354">
        <v>2</v>
      </c>
    </row>
    <row r="355" spans="1:22" x14ac:dyDescent="0.35">
      <c r="A355" s="2">
        <v>39508</v>
      </c>
      <c r="B355">
        <v>13.276999999999999</v>
      </c>
      <c r="C355">
        <v>10.077999999999999</v>
      </c>
      <c r="D355">
        <v>14.052</v>
      </c>
      <c r="E355">
        <v>9.016</v>
      </c>
      <c r="F355">
        <v>17.457000000000001</v>
      </c>
      <c r="G355">
        <v>10.529</v>
      </c>
      <c r="H355">
        <v>14.978</v>
      </c>
      <c r="I355">
        <v>12.48</v>
      </c>
      <c r="J355">
        <v>14.459</v>
      </c>
      <c r="K355">
        <v>15.621</v>
      </c>
      <c r="M355">
        <v>3</v>
      </c>
      <c r="N355">
        <v>1</v>
      </c>
      <c r="O355">
        <v>4</v>
      </c>
      <c r="P355">
        <v>5</v>
      </c>
      <c r="Q355">
        <v>3</v>
      </c>
      <c r="R355">
        <v>2</v>
      </c>
      <c r="S355">
        <v>4</v>
      </c>
      <c r="T355">
        <v>6</v>
      </c>
      <c r="U355">
        <v>3</v>
      </c>
      <c r="V355">
        <v>4</v>
      </c>
    </row>
    <row r="356" spans="1:22" x14ac:dyDescent="0.35">
      <c r="A356" s="2">
        <v>39539</v>
      </c>
      <c r="B356">
        <v>22.488</v>
      </c>
      <c r="C356">
        <v>56.957999999999998</v>
      </c>
      <c r="D356">
        <v>25.853999999999999</v>
      </c>
      <c r="E356">
        <v>24.18</v>
      </c>
      <c r="F356">
        <v>21.353000000000002</v>
      </c>
      <c r="G356">
        <v>37.936999999999998</v>
      </c>
      <c r="H356">
        <v>45.655999999999999</v>
      </c>
      <c r="I356">
        <v>36.939</v>
      </c>
      <c r="J356">
        <v>22.111000000000001</v>
      </c>
      <c r="K356">
        <v>29.853999999999999</v>
      </c>
      <c r="M356">
        <v>26</v>
      </c>
      <c r="N356">
        <v>39</v>
      </c>
      <c r="O356">
        <v>26</v>
      </c>
      <c r="P356">
        <v>47</v>
      </c>
      <c r="Q356">
        <v>28</v>
      </c>
      <c r="R356">
        <v>43</v>
      </c>
      <c r="S356">
        <v>30</v>
      </c>
      <c r="T356">
        <v>44</v>
      </c>
      <c r="U356">
        <v>31</v>
      </c>
      <c r="V356">
        <v>27</v>
      </c>
    </row>
    <row r="357" spans="1:22" x14ac:dyDescent="0.35">
      <c r="A357" s="2">
        <v>39569</v>
      </c>
      <c r="B357">
        <v>48.514000000000003</v>
      </c>
      <c r="C357">
        <v>82.61</v>
      </c>
      <c r="D357">
        <v>47.71</v>
      </c>
      <c r="E357">
        <v>41.15</v>
      </c>
      <c r="F357">
        <v>50.572000000000003</v>
      </c>
      <c r="G357">
        <v>44.551000000000002</v>
      </c>
      <c r="H357">
        <v>94.474999999999994</v>
      </c>
      <c r="I357">
        <v>68.191000000000003</v>
      </c>
      <c r="J357">
        <v>54.167999999999999</v>
      </c>
      <c r="K357">
        <v>45.773000000000003</v>
      </c>
      <c r="M357">
        <v>53</v>
      </c>
      <c r="N357">
        <v>69</v>
      </c>
      <c r="O357">
        <v>57</v>
      </c>
      <c r="P357">
        <v>53</v>
      </c>
      <c r="Q357">
        <v>57</v>
      </c>
      <c r="R357">
        <v>62</v>
      </c>
      <c r="S357">
        <v>63</v>
      </c>
      <c r="T357">
        <v>56</v>
      </c>
      <c r="U357">
        <v>53</v>
      </c>
      <c r="V357">
        <v>60</v>
      </c>
    </row>
    <row r="358" spans="1:22" x14ac:dyDescent="0.35">
      <c r="A358" s="2">
        <v>39600</v>
      </c>
      <c r="B358">
        <v>36.334000000000003</v>
      </c>
      <c r="C358">
        <v>81.001000000000005</v>
      </c>
      <c r="D358">
        <v>36.881</v>
      </c>
      <c r="E358">
        <v>18.361999999999998</v>
      </c>
      <c r="F358">
        <v>51.136000000000003</v>
      </c>
      <c r="G358">
        <v>52.372</v>
      </c>
      <c r="H358">
        <v>86.028999999999996</v>
      </c>
      <c r="I358">
        <v>42.329000000000001</v>
      </c>
      <c r="J358">
        <v>35.53</v>
      </c>
      <c r="K358">
        <v>42.871000000000002</v>
      </c>
      <c r="M358">
        <v>57</v>
      </c>
      <c r="N358">
        <v>95</v>
      </c>
      <c r="O358">
        <v>41</v>
      </c>
      <c r="P358">
        <v>49</v>
      </c>
      <c r="Q358">
        <v>66</v>
      </c>
      <c r="R358">
        <v>61</v>
      </c>
      <c r="S358">
        <v>83</v>
      </c>
      <c r="T358">
        <v>33</v>
      </c>
      <c r="U358">
        <v>51</v>
      </c>
      <c r="V358">
        <v>71</v>
      </c>
    </row>
    <row r="359" spans="1:22" x14ac:dyDescent="0.35">
      <c r="A359" s="2">
        <v>39630</v>
      </c>
      <c r="B359">
        <v>282.47699999999998</v>
      </c>
      <c r="C359">
        <v>273.16399999999999</v>
      </c>
      <c r="D359">
        <v>289.36500000000001</v>
      </c>
      <c r="E359">
        <v>150.37100000000001</v>
      </c>
      <c r="F359">
        <v>298.863</v>
      </c>
      <c r="G359">
        <v>216.28899999999999</v>
      </c>
      <c r="H359">
        <v>306.88400000000001</v>
      </c>
      <c r="I359">
        <v>188.84700000000001</v>
      </c>
      <c r="J359">
        <v>232.91800000000001</v>
      </c>
      <c r="K359">
        <v>352.41</v>
      </c>
      <c r="M359">
        <v>329</v>
      </c>
      <c r="N359">
        <v>325</v>
      </c>
      <c r="O359">
        <v>310</v>
      </c>
      <c r="P359">
        <v>243</v>
      </c>
      <c r="Q359">
        <v>345</v>
      </c>
      <c r="R359">
        <v>273</v>
      </c>
      <c r="S359">
        <v>345</v>
      </c>
      <c r="T359">
        <v>265</v>
      </c>
      <c r="U359">
        <v>304</v>
      </c>
      <c r="V359">
        <v>369</v>
      </c>
    </row>
    <row r="360" spans="1:22" x14ac:dyDescent="0.35">
      <c r="A360" s="2">
        <v>39661</v>
      </c>
      <c r="B360">
        <v>223.13399999999999</v>
      </c>
      <c r="C360">
        <v>275.58999999999997</v>
      </c>
      <c r="D360">
        <v>232.72</v>
      </c>
      <c r="E360">
        <v>173.578</v>
      </c>
      <c r="F360">
        <v>233.00399999999999</v>
      </c>
      <c r="G360">
        <v>239.42099999999999</v>
      </c>
      <c r="H360">
        <v>243.82900000000001</v>
      </c>
      <c r="I360">
        <v>218.59899999999999</v>
      </c>
      <c r="J360">
        <v>207.03899999999999</v>
      </c>
      <c r="K360">
        <v>233.70599999999999</v>
      </c>
      <c r="M360">
        <v>268</v>
      </c>
      <c r="N360">
        <v>270</v>
      </c>
      <c r="O360">
        <v>258</v>
      </c>
      <c r="P360">
        <v>191</v>
      </c>
      <c r="Q360">
        <v>281</v>
      </c>
      <c r="R360">
        <v>237</v>
      </c>
      <c r="S360">
        <v>271</v>
      </c>
      <c r="T360">
        <v>211</v>
      </c>
      <c r="U360">
        <v>241</v>
      </c>
      <c r="V360">
        <v>303</v>
      </c>
    </row>
    <row r="361" spans="1:22" x14ac:dyDescent="0.35">
      <c r="A361" s="2">
        <v>39692</v>
      </c>
      <c r="B361">
        <v>98.753</v>
      </c>
      <c r="C361">
        <v>84.1</v>
      </c>
      <c r="D361">
        <v>143.90799999999999</v>
      </c>
      <c r="E361">
        <v>66.123000000000005</v>
      </c>
      <c r="F361">
        <v>79.81</v>
      </c>
      <c r="G361">
        <v>73.325999999999993</v>
      </c>
      <c r="H361">
        <v>89.721000000000004</v>
      </c>
      <c r="I361">
        <v>97.366</v>
      </c>
      <c r="J361">
        <v>64.385999999999996</v>
      </c>
      <c r="K361">
        <v>85.326999999999998</v>
      </c>
      <c r="M361">
        <v>66</v>
      </c>
      <c r="N361">
        <v>74</v>
      </c>
      <c r="O361">
        <v>68</v>
      </c>
      <c r="P361">
        <v>57</v>
      </c>
      <c r="Q361">
        <v>73</v>
      </c>
      <c r="R361">
        <v>54</v>
      </c>
      <c r="S361">
        <v>109</v>
      </c>
      <c r="T361">
        <v>59</v>
      </c>
      <c r="U361">
        <v>64</v>
      </c>
      <c r="V361">
        <v>97</v>
      </c>
    </row>
    <row r="362" spans="1:22" x14ac:dyDescent="0.35">
      <c r="A362" s="2">
        <v>39722</v>
      </c>
      <c r="B362">
        <v>36.893000000000001</v>
      </c>
      <c r="C362">
        <v>30.984000000000002</v>
      </c>
      <c r="D362">
        <v>55.826999999999998</v>
      </c>
      <c r="E362">
        <v>40.703000000000003</v>
      </c>
      <c r="F362">
        <v>26.234999999999999</v>
      </c>
      <c r="G362">
        <v>21.370999999999999</v>
      </c>
      <c r="H362">
        <v>26.024999999999999</v>
      </c>
      <c r="I362">
        <v>49.944000000000003</v>
      </c>
      <c r="J362">
        <v>15.129</v>
      </c>
      <c r="K362">
        <v>29.268000000000001</v>
      </c>
      <c r="M362">
        <v>33</v>
      </c>
      <c r="N362">
        <v>28</v>
      </c>
      <c r="O362">
        <v>42</v>
      </c>
      <c r="P362">
        <v>22</v>
      </c>
      <c r="Q362">
        <v>34</v>
      </c>
      <c r="R362">
        <v>23</v>
      </c>
      <c r="S362">
        <v>44</v>
      </c>
      <c r="T362">
        <v>36</v>
      </c>
      <c r="U362">
        <v>33</v>
      </c>
      <c r="V362">
        <v>42</v>
      </c>
    </row>
    <row r="363" spans="1:22" x14ac:dyDescent="0.35">
      <c r="A363" s="2">
        <v>39753</v>
      </c>
      <c r="B363">
        <v>45.728000000000002</v>
      </c>
      <c r="C363">
        <v>33.841000000000001</v>
      </c>
      <c r="D363">
        <v>56.584000000000003</v>
      </c>
      <c r="E363">
        <v>47.082000000000001</v>
      </c>
      <c r="F363">
        <v>43.359000000000002</v>
      </c>
      <c r="G363">
        <v>34.295000000000002</v>
      </c>
      <c r="H363">
        <v>44.351999999999997</v>
      </c>
      <c r="I363">
        <v>100.048</v>
      </c>
      <c r="J363">
        <v>44.488</v>
      </c>
      <c r="K363">
        <v>48.537999999999997</v>
      </c>
      <c r="M363">
        <v>50</v>
      </c>
      <c r="N363">
        <v>42</v>
      </c>
      <c r="O363">
        <v>65</v>
      </c>
      <c r="P363">
        <v>48</v>
      </c>
      <c r="Q363">
        <v>55</v>
      </c>
      <c r="R363">
        <v>35</v>
      </c>
      <c r="S363">
        <v>62</v>
      </c>
      <c r="T363">
        <v>79</v>
      </c>
      <c r="U363">
        <v>52</v>
      </c>
      <c r="V363">
        <v>65</v>
      </c>
    </row>
    <row r="364" spans="1:22" x14ac:dyDescent="0.35">
      <c r="A364" s="2">
        <v>39783</v>
      </c>
      <c r="B364">
        <v>5.3609999999999998</v>
      </c>
      <c r="C364">
        <v>8.4039999999999999</v>
      </c>
      <c r="D364">
        <v>9.4819999999999993</v>
      </c>
      <c r="E364">
        <v>6.6020000000000003</v>
      </c>
      <c r="F364">
        <v>6.2729999999999997</v>
      </c>
      <c r="G364">
        <v>6.7460000000000004</v>
      </c>
      <c r="H364">
        <v>5.915</v>
      </c>
      <c r="I364">
        <v>9.1579999999999995</v>
      </c>
      <c r="J364">
        <v>5.3109999999999999</v>
      </c>
      <c r="K364">
        <v>5.7359999999999998</v>
      </c>
      <c r="M364">
        <v>6</v>
      </c>
      <c r="N364">
        <v>10</v>
      </c>
      <c r="O364">
        <v>6</v>
      </c>
      <c r="P364">
        <v>9</v>
      </c>
      <c r="Q364">
        <v>7</v>
      </c>
      <c r="R364">
        <v>10</v>
      </c>
      <c r="S364">
        <v>10</v>
      </c>
      <c r="T364">
        <v>11</v>
      </c>
      <c r="U364">
        <v>9</v>
      </c>
      <c r="V364">
        <v>8</v>
      </c>
    </row>
    <row r="365" spans="1:22" s="4" customFormat="1" x14ac:dyDescent="0.35">
      <c r="A365" s="3"/>
      <c r="B365" s="4">
        <f t="shared" ref="B365:K365" si="28">SUM(B353:B364)</f>
        <v>836.02300000000002</v>
      </c>
      <c r="C365" s="4">
        <f t="shared" si="28"/>
        <v>955.40500000000009</v>
      </c>
      <c r="D365" s="4">
        <f t="shared" si="28"/>
        <v>941.06200000000013</v>
      </c>
      <c r="E365" s="4">
        <f t="shared" si="28"/>
        <v>613.673</v>
      </c>
      <c r="F365" s="4">
        <f t="shared" si="28"/>
        <v>853.46900000000016</v>
      </c>
      <c r="G365" s="4">
        <f t="shared" si="28"/>
        <v>766.14699999999993</v>
      </c>
      <c r="H365" s="4">
        <f t="shared" si="28"/>
        <v>983.78899999999999</v>
      </c>
      <c r="I365" s="4">
        <f t="shared" si="28"/>
        <v>868.28100000000006</v>
      </c>
      <c r="J365" s="4">
        <f t="shared" si="28"/>
        <v>715.58900000000006</v>
      </c>
      <c r="K365" s="4">
        <f t="shared" si="28"/>
        <v>914.5200000000001</v>
      </c>
    </row>
    <row r="366" spans="1:22" x14ac:dyDescent="0.35">
      <c r="A366" s="2">
        <v>39814</v>
      </c>
      <c r="B366">
        <v>15.833</v>
      </c>
      <c r="C366">
        <v>8.5920000000000005</v>
      </c>
      <c r="D366">
        <v>16.568000000000001</v>
      </c>
      <c r="E366">
        <v>17.829999999999998</v>
      </c>
      <c r="F366">
        <v>12.401</v>
      </c>
      <c r="G366">
        <v>12.109</v>
      </c>
      <c r="H366">
        <v>12.907999999999999</v>
      </c>
      <c r="I366">
        <v>21.36</v>
      </c>
      <c r="J366">
        <v>10.614000000000001</v>
      </c>
      <c r="K366">
        <v>14.978</v>
      </c>
      <c r="M366">
        <v>15</v>
      </c>
      <c r="N366">
        <v>10</v>
      </c>
      <c r="O366">
        <v>20</v>
      </c>
      <c r="P366">
        <v>20</v>
      </c>
      <c r="Q366">
        <v>15</v>
      </c>
      <c r="R366">
        <v>12</v>
      </c>
      <c r="S366">
        <v>20</v>
      </c>
      <c r="T366">
        <v>31</v>
      </c>
      <c r="U366">
        <v>19</v>
      </c>
      <c r="V366">
        <v>17</v>
      </c>
    </row>
    <row r="367" spans="1:22" x14ac:dyDescent="0.35">
      <c r="A367" s="2">
        <v>39845</v>
      </c>
      <c r="B367">
        <v>14.137</v>
      </c>
      <c r="C367">
        <v>11.311999999999999</v>
      </c>
      <c r="D367">
        <v>18.585000000000001</v>
      </c>
      <c r="E367">
        <v>14.055999999999999</v>
      </c>
      <c r="F367">
        <v>15.337</v>
      </c>
      <c r="G367">
        <v>12.13</v>
      </c>
      <c r="H367">
        <v>12.148</v>
      </c>
      <c r="I367">
        <v>19.984000000000002</v>
      </c>
      <c r="J367">
        <v>13.201000000000001</v>
      </c>
      <c r="K367">
        <v>12.852</v>
      </c>
      <c r="M367">
        <v>32</v>
      </c>
      <c r="N367">
        <v>55</v>
      </c>
      <c r="O367">
        <v>28</v>
      </c>
      <c r="P367">
        <v>71</v>
      </c>
      <c r="Q367">
        <v>34</v>
      </c>
      <c r="R367">
        <v>56</v>
      </c>
      <c r="S367">
        <v>34</v>
      </c>
      <c r="T367">
        <v>58</v>
      </c>
      <c r="U367">
        <v>40</v>
      </c>
      <c r="V367">
        <v>25</v>
      </c>
    </row>
    <row r="368" spans="1:22" x14ac:dyDescent="0.35">
      <c r="A368" s="2">
        <v>39873</v>
      </c>
      <c r="B368">
        <v>61.192</v>
      </c>
      <c r="C368">
        <v>33.56</v>
      </c>
      <c r="D368">
        <v>74.444999999999993</v>
      </c>
      <c r="E368">
        <v>30.693999999999999</v>
      </c>
      <c r="F368">
        <v>85.442999999999998</v>
      </c>
      <c r="G368">
        <v>45.555999999999997</v>
      </c>
      <c r="H368">
        <v>55.826000000000001</v>
      </c>
      <c r="I368">
        <v>57.616999999999997</v>
      </c>
      <c r="J368">
        <v>65.331000000000003</v>
      </c>
      <c r="K368">
        <v>58.576000000000001</v>
      </c>
      <c r="M368">
        <v>15</v>
      </c>
      <c r="N368">
        <v>12</v>
      </c>
      <c r="O368">
        <v>17</v>
      </c>
      <c r="P368">
        <v>18</v>
      </c>
      <c r="Q368">
        <v>16</v>
      </c>
      <c r="R368">
        <v>13</v>
      </c>
      <c r="S368">
        <v>19</v>
      </c>
      <c r="T368">
        <v>21</v>
      </c>
      <c r="U368">
        <v>16</v>
      </c>
      <c r="V368">
        <v>18</v>
      </c>
    </row>
    <row r="369" spans="1:22" x14ac:dyDescent="0.35">
      <c r="A369" s="2">
        <v>39904</v>
      </c>
      <c r="B369">
        <v>28.393999999999998</v>
      </c>
      <c r="C369">
        <v>32.121000000000002</v>
      </c>
      <c r="D369">
        <v>71.977000000000004</v>
      </c>
      <c r="E369">
        <v>57.825000000000003</v>
      </c>
      <c r="F369">
        <v>30.555</v>
      </c>
      <c r="G369">
        <v>23.285</v>
      </c>
      <c r="H369">
        <v>45.5</v>
      </c>
      <c r="I369">
        <v>88.766999999999996</v>
      </c>
      <c r="J369">
        <v>27.672999999999998</v>
      </c>
      <c r="K369">
        <v>32.988999999999997</v>
      </c>
      <c r="M369">
        <v>18</v>
      </c>
      <c r="N369">
        <v>13</v>
      </c>
      <c r="O369">
        <v>26</v>
      </c>
      <c r="P369">
        <v>23</v>
      </c>
      <c r="Q369">
        <v>20</v>
      </c>
      <c r="R369">
        <v>16</v>
      </c>
      <c r="S369">
        <v>22</v>
      </c>
      <c r="T369">
        <v>31</v>
      </c>
      <c r="U369">
        <v>19</v>
      </c>
      <c r="V369">
        <v>24</v>
      </c>
    </row>
    <row r="370" spans="1:22" x14ac:dyDescent="0.35">
      <c r="A370" s="2">
        <v>39934</v>
      </c>
      <c r="B370">
        <v>12.145</v>
      </c>
      <c r="C370">
        <v>14.920999999999999</v>
      </c>
      <c r="D370">
        <v>17.47</v>
      </c>
      <c r="E370">
        <v>12.035</v>
      </c>
      <c r="F370">
        <v>15.284000000000001</v>
      </c>
      <c r="G370">
        <v>10.881</v>
      </c>
      <c r="H370">
        <v>28.515000000000001</v>
      </c>
      <c r="I370">
        <v>18.071999999999999</v>
      </c>
      <c r="J370">
        <v>11.215</v>
      </c>
      <c r="K370">
        <v>30.838999999999999</v>
      </c>
      <c r="M370">
        <v>11</v>
      </c>
      <c r="N370">
        <v>10</v>
      </c>
      <c r="O370">
        <v>10</v>
      </c>
      <c r="P370">
        <v>8</v>
      </c>
      <c r="Q370">
        <v>13</v>
      </c>
      <c r="R370">
        <v>9</v>
      </c>
      <c r="S370">
        <v>21</v>
      </c>
      <c r="T370">
        <v>9</v>
      </c>
      <c r="U370">
        <v>10</v>
      </c>
      <c r="V370">
        <v>17</v>
      </c>
    </row>
    <row r="371" spans="1:22" x14ac:dyDescent="0.35">
      <c r="A371" s="2">
        <v>39965</v>
      </c>
      <c r="B371">
        <v>26.946999999999999</v>
      </c>
      <c r="C371">
        <v>28.119</v>
      </c>
      <c r="D371">
        <v>30.167000000000002</v>
      </c>
      <c r="E371">
        <v>5.9550000000000001</v>
      </c>
      <c r="F371">
        <v>33.826000000000001</v>
      </c>
      <c r="G371">
        <v>19.512</v>
      </c>
      <c r="H371">
        <v>47.750999999999998</v>
      </c>
      <c r="I371">
        <v>23.187999999999999</v>
      </c>
      <c r="J371">
        <v>22.074000000000002</v>
      </c>
      <c r="K371">
        <v>30.170999999999999</v>
      </c>
      <c r="M371">
        <v>66</v>
      </c>
      <c r="N371">
        <v>95</v>
      </c>
      <c r="O371">
        <v>52</v>
      </c>
      <c r="P371">
        <v>57</v>
      </c>
      <c r="Q371">
        <v>76</v>
      </c>
      <c r="R371">
        <v>65</v>
      </c>
      <c r="S371">
        <v>92</v>
      </c>
      <c r="T371">
        <v>40</v>
      </c>
      <c r="U371">
        <v>58</v>
      </c>
      <c r="V371">
        <v>83</v>
      </c>
    </row>
    <row r="372" spans="1:22" x14ac:dyDescent="0.35">
      <c r="A372" s="2">
        <v>39995</v>
      </c>
      <c r="B372">
        <v>319.36200000000002</v>
      </c>
      <c r="C372">
        <v>250.29900000000001</v>
      </c>
      <c r="D372">
        <v>346.899</v>
      </c>
      <c r="E372">
        <v>163.75</v>
      </c>
      <c r="F372">
        <v>346.44499999999999</v>
      </c>
      <c r="G372">
        <v>241.381</v>
      </c>
      <c r="H372">
        <v>313.76799999999997</v>
      </c>
      <c r="I372">
        <v>215.32900000000001</v>
      </c>
      <c r="J372">
        <v>247.672</v>
      </c>
      <c r="K372">
        <v>353.05099999999999</v>
      </c>
      <c r="M372">
        <v>266</v>
      </c>
      <c r="N372">
        <v>268</v>
      </c>
      <c r="O372">
        <v>251</v>
      </c>
      <c r="P372">
        <v>196</v>
      </c>
      <c r="Q372">
        <v>279</v>
      </c>
      <c r="R372">
        <v>224</v>
      </c>
      <c r="S372">
        <v>283</v>
      </c>
      <c r="T372">
        <v>214</v>
      </c>
      <c r="U372">
        <v>245</v>
      </c>
      <c r="V372">
        <v>302</v>
      </c>
    </row>
    <row r="373" spans="1:22" x14ac:dyDescent="0.35">
      <c r="A373" s="2">
        <v>40026</v>
      </c>
      <c r="B373">
        <v>237.631</v>
      </c>
      <c r="C373">
        <v>175.524</v>
      </c>
      <c r="D373">
        <v>267.62</v>
      </c>
      <c r="E373">
        <v>157.61600000000001</v>
      </c>
      <c r="F373">
        <v>248.13800000000001</v>
      </c>
      <c r="G373">
        <v>173.99100000000001</v>
      </c>
      <c r="H373">
        <v>268.63900000000001</v>
      </c>
      <c r="I373">
        <v>216.084</v>
      </c>
      <c r="J373">
        <v>200.37899999999999</v>
      </c>
      <c r="K373">
        <v>259.101</v>
      </c>
      <c r="M373">
        <v>356</v>
      </c>
      <c r="N373">
        <v>321</v>
      </c>
      <c r="O373">
        <v>347</v>
      </c>
      <c r="P373">
        <v>247</v>
      </c>
      <c r="Q373">
        <v>368</v>
      </c>
      <c r="R373">
        <v>294</v>
      </c>
      <c r="S373">
        <v>336</v>
      </c>
      <c r="T373">
        <v>281</v>
      </c>
      <c r="U373">
        <v>316</v>
      </c>
      <c r="V373">
        <v>390</v>
      </c>
    </row>
    <row r="374" spans="1:22" x14ac:dyDescent="0.35">
      <c r="A374" s="2">
        <v>40057</v>
      </c>
      <c r="B374">
        <v>38.363</v>
      </c>
      <c r="C374">
        <v>35.497</v>
      </c>
      <c r="D374">
        <v>55.125999999999998</v>
      </c>
      <c r="E374">
        <v>11.365</v>
      </c>
      <c r="F374">
        <v>35.006</v>
      </c>
      <c r="G374">
        <v>21.303000000000001</v>
      </c>
      <c r="H374">
        <v>56.494999999999997</v>
      </c>
      <c r="I374">
        <v>29.178000000000001</v>
      </c>
      <c r="J374">
        <v>25.170999999999999</v>
      </c>
      <c r="K374">
        <v>50.021999999999998</v>
      </c>
      <c r="M374">
        <v>46</v>
      </c>
      <c r="N374">
        <v>50</v>
      </c>
      <c r="O374">
        <v>49</v>
      </c>
      <c r="P374">
        <v>40</v>
      </c>
      <c r="Q374">
        <v>50</v>
      </c>
      <c r="R374">
        <v>36</v>
      </c>
      <c r="S374">
        <v>69</v>
      </c>
      <c r="T374">
        <v>42</v>
      </c>
      <c r="U374">
        <v>44</v>
      </c>
      <c r="V374">
        <v>64</v>
      </c>
    </row>
    <row r="375" spans="1:22" x14ac:dyDescent="0.35">
      <c r="A375" s="2">
        <v>40087</v>
      </c>
      <c r="B375">
        <v>61.847000000000001</v>
      </c>
      <c r="C375">
        <v>34.820999999999998</v>
      </c>
      <c r="D375">
        <v>98.441999999999993</v>
      </c>
      <c r="E375">
        <v>30.747</v>
      </c>
      <c r="F375">
        <v>50.078000000000003</v>
      </c>
      <c r="G375">
        <v>20.623000000000001</v>
      </c>
      <c r="H375">
        <v>60.398000000000003</v>
      </c>
      <c r="I375">
        <v>86.984999999999999</v>
      </c>
      <c r="J375">
        <v>26.509</v>
      </c>
      <c r="K375">
        <v>70.114999999999995</v>
      </c>
      <c r="M375">
        <v>52</v>
      </c>
      <c r="N375">
        <v>55</v>
      </c>
      <c r="O375">
        <v>66</v>
      </c>
      <c r="P375">
        <v>38</v>
      </c>
      <c r="Q375">
        <v>55</v>
      </c>
      <c r="R375">
        <v>43</v>
      </c>
      <c r="S375">
        <v>72</v>
      </c>
      <c r="T375">
        <v>58</v>
      </c>
      <c r="U375">
        <v>55</v>
      </c>
      <c r="V375">
        <v>66</v>
      </c>
    </row>
    <row r="376" spans="1:22" x14ac:dyDescent="0.35">
      <c r="A376" s="2">
        <v>40118</v>
      </c>
      <c r="B376">
        <v>9.1760000000000002</v>
      </c>
      <c r="C376">
        <v>11.077</v>
      </c>
      <c r="D376">
        <v>10.973000000000001</v>
      </c>
      <c r="E376">
        <v>15.005000000000001</v>
      </c>
      <c r="F376">
        <v>8.1120000000000001</v>
      </c>
      <c r="G376">
        <v>10.177</v>
      </c>
      <c r="H376">
        <v>7.657</v>
      </c>
      <c r="I376">
        <v>22.574999999999999</v>
      </c>
      <c r="J376">
        <v>10.6</v>
      </c>
      <c r="K376">
        <v>7.077</v>
      </c>
      <c r="M376">
        <v>8</v>
      </c>
      <c r="N376">
        <v>6</v>
      </c>
      <c r="O376">
        <v>11</v>
      </c>
      <c r="P376">
        <v>9</v>
      </c>
      <c r="Q376">
        <v>8</v>
      </c>
      <c r="R376">
        <v>6</v>
      </c>
      <c r="S376">
        <v>8</v>
      </c>
      <c r="T376">
        <v>14</v>
      </c>
      <c r="U376">
        <v>8</v>
      </c>
      <c r="V376">
        <v>9</v>
      </c>
    </row>
    <row r="377" spans="1:22" x14ac:dyDescent="0.35">
      <c r="A377" s="2">
        <v>40148</v>
      </c>
      <c r="B377">
        <v>16.931999999999999</v>
      </c>
      <c r="C377">
        <v>19.919</v>
      </c>
      <c r="D377">
        <v>27.951000000000001</v>
      </c>
      <c r="E377">
        <v>17.277999999999999</v>
      </c>
      <c r="F377">
        <v>19.835000000000001</v>
      </c>
      <c r="G377">
        <v>15.831</v>
      </c>
      <c r="H377">
        <v>13.61</v>
      </c>
      <c r="I377">
        <v>22.224</v>
      </c>
      <c r="J377">
        <v>17.437999999999999</v>
      </c>
      <c r="K377">
        <v>21.873000000000001</v>
      </c>
      <c r="M377">
        <v>16</v>
      </c>
      <c r="N377">
        <v>15</v>
      </c>
      <c r="O377">
        <v>22</v>
      </c>
      <c r="P377">
        <v>23</v>
      </c>
      <c r="Q377">
        <v>16</v>
      </c>
      <c r="R377">
        <v>20</v>
      </c>
      <c r="S377">
        <v>16</v>
      </c>
      <c r="T377">
        <v>38</v>
      </c>
      <c r="U377">
        <v>21</v>
      </c>
      <c r="V377">
        <v>15</v>
      </c>
    </row>
    <row r="378" spans="1:22" s="4" customFormat="1" x14ac:dyDescent="0.35">
      <c r="A378" s="3"/>
      <c r="B378" s="4">
        <f t="shared" ref="B378:K378" si="29">SUM(B366:B377)</f>
        <v>841.95900000000017</v>
      </c>
      <c r="C378" s="4">
        <f t="shared" si="29"/>
        <v>655.76199999999994</v>
      </c>
      <c r="D378" s="4">
        <f t="shared" si="29"/>
        <v>1036.223</v>
      </c>
      <c r="E378" s="4">
        <f t="shared" si="29"/>
        <v>534.15600000000006</v>
      </c>
      <c r="F378" s="4">
        <f t="shared" si="29"/>
        <v>900.45999999999992</v>
      </c>
      <c r="G378" s="4">
        <f t="shared" si="29"/>
        <v>606.77900000000011</v>
      </c>
      <c r="H378" s="4">
        <f t="shared" si="29"/>
        <v>923.21500000000003</v>
      </c>
      <c r="I378" s="4">
        <f t="shared" si="29"/>
        <v>821.36300000000017</v>
      </c>
      <c r="J378" s="4">
        <f t="shared" si="29"/>
        <v>677.87700000000007</v>
      </c>
      <c r="K378" s="4">
        <f t="shared" si="29"/>
        <v>941.64400000000012</v>
      </c>
    </row>
    <row r="379" spans="1:22" x14ac:dyDescent="0.35">
      <c r="A379" s="2">
        <v>40179</v>
      </c>
      <c r="B379">
        <v>10.331</v>
      </c>
      <c r="C379">
        <v>11.834</v>
      </c>
      <c r="D379">
        <v>12.3</v>
      </c>
      <c r="E379">
        <v>15.846</v>
      </c>
      <c r="F379">
        <v>11.645</v>
      </c>
      <c r="G379">
        <v>14.669</v>
      </c>
      <c r="H379">
        <v>11.16</v>
      </c>
      <c r="I379">
        <v>21.492000000000001</v>
      </c>
      <c r="J379">
        <v>9.5359999999999996</v>
      </c>
      <c r="K379">
        <v>12.125</v>
      </c>
      <c r="M379">
        <v>8</v>
      </c>
      <c r="N379">
        <v>19</v>
      </c>
      <c r="O379">
        <v>6</v>
      </c>
      <c r="P379">
        <v>18</v>
      </c>
      <c r="Q379">
        <v>8</v>
      </c>
      <c r="R379">
        <v>18</v>
      </c>
      <c r="S379">
        <v>9</v>
      </c>
      <c r="T379">
        <v>17</v>
      </c>
      <c r="U379">
        <v>13</v>
      </c>
      <c r="V379">
        <v>6</v>
      </c>
    </row>
    <row r="380" spans="1:22" x14ac:dyDescent="0.35">
      <c r="A380" s="2">
        <v>40210</v>
      </c>
      <c r="B380">
        <v>29.228000000000002</v>
      </c>
      <c r="C380">
        <v>11.177</v>
      </c>
      <c r="D380">
        <v>37.795000000000002</v>
      </c>
      <c r="E380">
        <v>14.802</v>
      </c>
      <c r="F380">
        <v>29.478000000000002</v>
      </c>
      <c r="G380">
        <v>11.16</v>
      </c>
      <c r="H380">
        <v>20.338000000000001</v>
      </c>
      <c r="I380">
        <v>25.914999999999999</v>
      </c>
      <c r="J380">
        <v>22.222000000000001</v>
      </c>
      <c r="K380">
        <v>38.857999999999997</v>
      </c>
      <c r="M380">
        <v>62</v>
      </c>
      <c r="N380">
        <v>43</v>
      </c>
      <c r="O380">
        <v>77</v>
      </c>
      <c r="P380">
        <v>96</v>
      </c>
      <c r="Q380">
        <v>65</v>
      </c>
      <c r="R380">
        <v>53</v>
      </c>
      <c r="S380">
        <v>69</v>
      </c>
      <c r="T380">
        <v>109</v>
      </c>
      <c r="U380">
        <v>65</v>
      </c>
      <c r="V380">
        <v>67</v>
      </c>
    </row>
    <row r="381" spans="1:22" x14ac:dyDescent="0.35">
      <c r="A381" s="2">
        <v>40238</v>
      </c>
      <c r="B381">
        <v>42.884</v>
      </c>
      <c r="C381">
        <v>19.867000000000001</v>
      </c>
      <c r="D381">
        <v>52.698</v>
      </c>
      <c r="E381">
        <v>27.658000000000001</v>
      </c>
      <c r="F381">
        <v>49.279000000000003</v>
      </c>
      <c r="G381">
        <v>18.795000000000002</v>
      </c>
      <c r="H381">
        <v>37.442999999999998</v>
      </c>
      <c r="I381">
        <v>42.591999999999999</v>
      </c>
      <c r="J381">
        <v>43.188000000000002</v>
      </c>
      <c r="K381">
        <v>45.991</v>
      </c>
      <c r="M381">
        <v>56</v>
      </c>
      <c r="N381">
        <v>33</v>
      </c>
      <c r="O381">
        <v>68</v>
      </c>
      <c r="P381">
        <v>69</v>
      </c>
      <c r="Q381">
        <v>59</v>
      </c>
      <c r="R381">
        <v>42</v>
      </c>
      <c r="S381">
        <v>65</v>
      </c>
      <c r="T381">
        <v>84</v>
      </c>
      <c r="U381">
        <v>57</v>
      </c>
      <c r="V381">
        <v>66</v>
      </c>
    </row>
    <row r="382" spans="1:22" x14ac:dyDescent="0.35">
      <c r="A382" s="2">
        <v>40269</v>
      </c>
      <c r="B382">
        <v>84.534000000000006</v>
      </c>
      <c r="C382">
        <v>60.834000000000003</v>
      </c>
      <c r="D382">
        <v>87.507000000000005</v>
      </c>
      <c r="E382">
        <v>56.814</v>
      </c>
      <c r="F382">
        <v>83.741</v>
      </c>
      <c r="G382">
        <v>57.39</v>
      </c>
      <c r="H382">
        <v>98.444999999999993</v>
      </c>
      <c r="I382">
        <v>81.683999999999997</v>
      </c>
      <c r="J382">
        <v>66.066000000000003</v>
      </c>
      <c r="K382">
        <v>94.745999999999995</v>
      </c>
      <c r="M382">
        <v>50</v>
      </c>
      <c r="N382">
        <v>31</v>
      </c>
      <c r="O382">
        <v>55</v>
      </c>
      <c r="P382">
        <v>71</v>
      </c>
      <c r="Q382">
        <v>50</v>
      </c>
      <c r="R382">
        <v>52</v>
      </c>
      <c r="S382">
        <v>52</v>
      </c>
      <c r="T382">
        <v>75</v>
      </c>
      <c r="U382">
        <v>53</v>
      </c>
      <c r="V382">
        <v>48</v>
      </c>
    </row>
    <row r="383" spans="1:22" x14ac:dyDescent="0.35">
      <c r="A383" s="2">
        <v>40299</v>
      </c>
      <c r="B383">
        <v>61.161999999999999</v>
      </c>
      <c r="C383">
        <v>72.713999999999999</v>
      </c>
      <c r="D383">
        <v>86.28</v>
      </c>
      <c r="E383">
        <v>62.932000000000002</v>
      </c>
      <c r="F383">
        <v>72.358000000000004</v>
      </c>
      <c r="G383">
        <v>63.436</v>
      </c>
      <c r="H383">
        <v>106.001</v>
      </c>
      <c r="I383">
        <v>101.617</v>
      </c>
      <c r="J383">
        <v>66.129000000000005</v>
      </c>
      <c r="K383">
        <v>78.86</v>
      </c>
      <c r="M383">
        <v>58</v>
      </c>
      <c r="N383">
        <v>60</v>
      </c>
      <c r="O383">
        <v>37</v>
      </c>
      <c r="P383">
        <v>49</v>
      </c>
      <c r="Q383">
        <v>57</v>
      </c>
      <c r="R383">
        <v>49</v>
      </c>
      <c r="S383">
        <v>63</v>
      </c>
      <c r="T383">
        <v>40</v>
      </c>
      <c r="U383">
        <v>56</v>
      </c>
      <c r="V383">
        <v>47</v>
      </c>
    </row>
    <row r="384" spans="1:22" x14ac:dyDescent="0.35">
      <c r="A384" s="2">
        <v>40330</v>
      </c>
      <c r="B384">
        <v>15.356999999999999</v>
      </c>
      <c r="C384">
        <v>26.317</v>
      </c>
      <c r="D384">
        <v>15.492000000000001</v>
      </c>
      <c r="E384">
        <v>6.4160000000000004</v>
      </c>
      <c r="F384">
        <v>26.617000000000001</v>
      </c>
      <c r="G384">
        <v>21.367999999999999</v>
      </c>
      <c r="H384">
        <v>43.844000000000001</v>
      </c>
      <c r="I384">
        <v>11.551</v>
      </c>
      <c r="J384">
        <v>14.143000000000001</v>
      </c>
      <c r="K384">
        <v>29.355</v>
      </c>
      <c r="M384">
        <v>57</v>
      </c>
      <c r="N384">
        <v>76</v>
      </c>
      <c r="O384">
        <v>43</v>
      </c>
      <c r="P384">
        <v>45</v>
      </c>
      <c r="Q384">
        <v>65</v>
      </c>
      <c r="R384">
        <v>49</v>
      </c>
      <c r="S384">
        <v>84</v>
      </c>
      <c r="T384">
        <v>33</v>
      </c>
      <c r="U384">
        <v>49</v>
      </c>
      <c r="V384">
        <v>75</v>
      </c>
    </row>
    <row r="385" spans="1:22" x14ac:dyDescent="0.35">
      <c r="A385" s="2">
        <v>40360</v>
      </c>
      <c r="B385">
        <v>457.47</v>
      </c>
      <c r="C385">
        <v>351.93200000000002</v>
      </c>
      <c r="D385">
        <v>394.46199999999999</v>
      </c>
      <c r="E385">
        <v>223.339</v>
      </c>
      <c r="F385">
        <v>487.45400000000001</v>
      </c>
      <c r="G385">
        <v>370.12099999999998</v>
      </c>
      <c r="H385">
        <v>380.86900000000003</v>
      </c>
      <c r="I385">
        <v>328.98099999999999</v>
      </c>
      <c r="J385">
        <v>387.77600000000001</v>
      </c>
      <c r="K385">
        <v>516.33399999999995</v>
      </c>
      <c r="M385">
        <v>276</v>
      </c>
      <c r="N385">
        <v>296</v>
      </c>
      <c r="O385">
        <v>214</v>
      </c>
      <c r="P385">
        <v>196</v>
      </c>
      <c r="Q385">
        <v>277</v>
      </c>
      <c r="R385">
        <v>238</v>
      </c>
      <c r="S385">
        <v>294</v>
      </c>
      <c r="T385">
        <v>174</v>
      </c>
      <c r="U385">
        <v>260</v>
      </c>
      <c r="V385">
        <v>240</v>
      </c>
    </row>
    <row r="386" spans="1:22" x14ac:dyDescent="0.35">
      <c r="A386" s="2">
        <v>40391</v>
      </c>
      <c r="B386">
        <v>375.28</v>
      </c>
      <c r="C386">
        <v>380.851</v>
      </c>
      <c r="D386">
        <v>409.50900000000001</v>
      </c>
      <c r="E386">
        <v>295.33199999999999</v>
      </c>
      <c r="F386">
        <v>376.65</v>
      </c>
      <c r="G386">
        <v>403.30200000000002</v>
      </c>
      <c r="H386">
        <v>307.91500000000002</v>
      </c>
      <c r="I386">
        <v>314.68799999999999</v>
      </c>
      <c r="J386">
        <v>348.21800000000002</v>
      </c>
      <c r="K386">
        <v>377.74</v>
      </c>
      <c r="M386">
        <v>279</v>
      </c>
      <c r="N386">
        <v>278</v>
      </c>
      <c r="O386">
        <v>268</v>
      </c>
      <c r="P386">
        <v>201</v>
      </c>
      <c r="Q386">
        <v>284</v>
      </c>
      <c r="R386">
        <v>244</v>
      </c>
      <c r="S386">
        <v>259</v>
      </c>
      <c r="T386">
        <v>225</v>
      </c>
      <c r="U386">
        <v>252</v>
      </c>
      <c r="V386">
        <v>279</v>
      </c>
    </row>
    <row r="387" spans="1:22" x14ac:dyDescent="0.35">
      <c r="A387" s="2">
        <v>40422</v>
      </c>
      <c r="B387">
        <v>94.037000000000006</v>
      </c>
      <c r="C387">
        <v>64.542000000000002</v>
      </c>
      <c r="D387">
        <v>111.508</v>
      </c>
      <c r="E387">
        <v>31.478999999999999</v>
      </c>
      <c r="F387">
        <v>83.766999999999996</v>
      </c>
      <c r="G387">
        <v>47.844000000000001</v>
      </c>
      <c r="H387">
        <v>80.331000000000003</v>
      </c>
      <c r="I387">
        <v>66.856999999999999</v>
      </c>
      <c r="J387">
        <v>53.152999999999999</v>
      </c>
      <c r="K387">
        <v>88.072000000000003</v>
      </c>
      <c r="M387">
        <v>49</v>
      </c>
      <c r="N387">
        <v>68</v>
      </c>
      <c r="O387">
        <v>54</v>
      </c>
      <c r="P387">
        <v>44</v>
      </c>
      <c r="Q387">
        <v>52</v>
      </c>
      <c r="R387">
        <v>46</v>
      </c>
      <c r="S387">
        <v>67</v>
      </c>
      <c r="T387">
        <v>46</v>
      </c>
      <c r="U387">
        <v>47</v>
      </c>
      <c r="V387">
        <v>65</v>
      </c>
    </row>
    <row r="388" spans="1:22" x14ac:dyDescent="0.35">
      <c r="A388" s="2">
        <v>40452</v>
      </c>
      <c r="B388">
        <v>13.887</v>
      </c>
      <c r="C388">
        <v>12.484</v>
      </c>
      <c r="D388">
        <v>18.356000000000002</v>
      </c>
      <c r="E388">
        <v>13.14</v>
      </c>
      <c r="F388">
        <v>12.803000000000001</v>
      </c>
      <c r="G388">
        <v>10.528</v>
      </c>
      <c r="H388">
        <v>8.9499999999999993</v>
      </c>
      <c r="I388">
        <v>15.797000000000001</v>
      </c>
      <c r="J388">
        <v>8.0510000000000002</v>
      </c>
      <c r="K388">
        <v>14.785</v>
      </c>
      <c r="M388">
        <v>28</v>
      </c>
      <c r="N388">
        <v>39</v>
      </c>
      <c r="O388">
        <v>7</v>
      </c>
      <c r="P388">
        <v>18</v>
      </c>
      <c r="Q388">
        <v>26</v>
      </c>
      <c r="R388">
        <v>23</v>
      </c>
      <c r="S388">
        <v>40</v>
      </c>
      <c r="T388">
        <v>7</v>
      </c>
      <c r="U388">
        <v>31</v>
      </c>
      <c r="V388">
        <v>12</v>
      </c>
    </row>
    <row r="389" spans="1:22" x14ac:dyDescent="0.35">
      <c r="A389" s="2">
        <v>40483</v>
      </c>
      <c r="B389">
        <v>12.474</v>
      </c>
      <c r="C389">
        <v>12.057</v>
      </c>
      <c r="D389">
        <v>14.913</v>
      </c>
      <c r="E389">
        <v>14.304</v>
      </c>
      <c r="F389">
        <v>13.11</v>
      </c>
      <c r="G389">
        <v>10.367000000000001</v>
      </c>
      <c r="H389">
        <v>11.287000000000001</v>
      </c>
      <c r="I389">
        <v>23.298999999999999</v>
      </c>
      <c r="J389">
        <v>12.337999999999999</v>
      </c>
      <c r="K389">
        <v>9.843</v>
      </c>
      <c r="M389">
        <v>15</v>
      </c>
      <c r="N389">
        <v>18</v>
      </c>
      <c r="O389">
        <v>17</v>
      </c>
      <c r="P389">
        <v>15</v>
      </c>
      <c r="Q389">
        <v>16</v>
      </c>
      <c r="R389">
        <v>12</v>
      </c>
      <c r="S389">
        <v>20</v>
      </c>
      <c r="T389">
        <v>22</v>
      </c>
      <c r="U389">
        <v>16</v>
      </c>
      <c r="V389">
        <v>19</v>
      </c>
    </row>
    <row r="390" spans="1:22" x14ac:dyDescent="0.35">
      <c r="A390" s="2">
        <v>40513</v>
      </c>
      <c r="B390">
        <v>17.667000000000002</v>
      </c>
      <c r="C390">
        <v>10.031000000000001</v>
      </c>
      <c r="D390">
        <v>26.167000000000002</v>
      </c>
      <c r="E390">
        <v>10.715999999999999</v>
      </c>
      <c r="F390">
        <v>16.221</v>
      </c>
      <c r="G390">
        <v>10.4</v>
      </c>
      <c r="H390">
        <v>10.087999999999999</v>
      </c>
      <c r="I390">
        <v>24.641999999999999</v>
      </c>
      <c r="J390">
        <v>12.11</v>
      </c>
      <c r="K390">
        <v>13.249000000000001</v>
      </c>
      <c r="M390">
        <v>20</v>
      </c>
      <c r="N390">
        <v>18</v>
      </c>
      <c r="O390">
        <v>28</v>
      </c>
      <c r="P390">
        <v>30</v>
      </c>
      <c r="Q390">
        <v>20</v>
      </c>
      <c r="R390">
        <v>24</v>
      </c>
      <c r="S390">
        <v>20</v>
      </c>
      <c r="T390">
        <v>49</v>
      </c>
      <c r="U390">
        <v>27</v>
      </c>
      <c r="V390">
        <v>20</v>
      </c>
    </row>
    <row r="391" spans="1:22" s="4" customFormat="1" x14ac:dyDescent="0.35">
      <c r="A391" s="3"/>
      <c r="B391" s="4">
        <f t="shared" ref="B391:K391" si="30">SUM(B379:B390)</f>
        <v>1214.3109999999999</v>
      </c>
      <c r="C391" s="4">
        <f t="shared" si="30"/>
        <v>1034.6399999999999</v>
      </c>
      <c r="D391" s="4">
        <f t="shared" si="30"/>
        <v>1266.9870000000001</v>
      </c>
      <c r="E391" s="4">
        <f t="shared" si="30"/>
        <v>772.77800000000002</v>
      </c>
      <c r="F391" s="4">
        <f t="shared" si="30"/>
        <v>1263.1230000000003</v>
      </c>
      <c r="G391" s="4">
        <f t="shared" si="30"/>
        <v>1039.3800000000001</v>
      </c>
      <c r="H391" s="4">
        <f t="shared" si="30"/>
        <v>1116.671</v>
      </c>
      <c r="I391" s="4">
        <f t="shared" si="30"/>
        <v>1059.115</v>
      </c>
      <c r="J391" s="4">
        <f t="shared" si="30"/>
        <v>1042.93</v>
      </c>
      <c r="K391" s="4">
        <f t="shared" si="30"/>
        <v>1319.9580000000003</v>
      </c>
    </row>
    <row r="392" spans="1:22" x14ac:dyDescent="0.35">
      <c r="A392" s="2">
        <v>40544</v>
      </c>
      <c r="B392">
        <v>18.094999999999999</v>
      </c>
      <c r="C392">
        <v>15.676</v>
      </c>
      <c r="D392">
        <v>17.407</v>
      </c>
      <c r="E392">
        <v>20.795999999999999</v>
      </c>
      <c r="F392">
        <v>18.356000000000002</v>
      </c>
      <c r="G392">
        <v>18.652999999999999</v>
      </c>
      <c r="H392">
        <v>13.567</v>
      </c>
      <c r="I392">
        <v>26.805</v>
      </c>
      <c r="J392">
        <v>14.023</v>
      </c>
      <c r="K392">
        <v>14.305</v>
      </c>
      <c r="M392">
        <v>7</v>
      </c>
      <c r="N392">
        <v>6</v>
      </c>
      <c r="O392">
        <v>10</v>
      </c>
      <c r="P392">
        <v>12</v>
      </c>
      <c r="Q392">
        <v>7</v>
      </c>
      <c r="R392">
        <v>7</v>
      </c>
      <c r="S392">
        <v>6</v>
      </c>
      <c r="T392">
        <v>17</v>
      </c>
      <c r="U392">
        <v>9</v>
      </c>
      <c r="V392">
        <v>6</v>
      </c>
    </row>
    <row r="393" spans="1:22" x14ac:dyDescent="0.35">
      <c r="A393" s="2">
        <v>40575</v>
      </c>
      <c r="B393">
        <v>9.218</v>
      </c>
      <c r="C393">
        <v>7.8019999999999996</v>
      </c>
      <c r="D393">
        <v>10.287000000000001</v>
      </c>
      <c r="E393">
        <v>10.112</v>
      </c>
      <c r="F393">
        <v>10.196999999999999</v>
      </c>
      <c r="G393">
        <v>7.9180000000000001</v>
      </c>
      <c r="H393">
        <v>9.3979999999999997</v>
      </c>
      <c r="I393">
        <v>12.635</v>
      </c>
      <c r="J393">
        <v>9.3239999999999998</v>
      </c>
      <c r="K393">
        <v>10.321</v>
      </c>
      <c r="M393">
        <v>3</v>
      </c>
      <c r="N393">
        <v>1</v>
      </c>
      <c r="O393">
        <v>3</v>
      </c>
      <c r="P393">
        <v>2</v>
      </c>
      <c r="Q393">
        <v>3</v>
      </c>
      <c r="R393">
        <v>1</v>
      </c>
      <c r="S393">
        <v>4</v>
      </c>
      <c r="T393">
        <v>3</v>
      </c>
      <c r="U393">
        <v>2</v>
      </c>
      <c r="V393">
        <v>4</v>
      </c>
    </row>
    <row r="394" spans="1:22" x14ac:dyDescent="0.35">
      <c r="A394" s="2">
        <v>40603</v>
      </c>
      <c r="B394">
        <v>60.822000000000003</v>
      </c>
      <c r="C394">
        <v>62.866</v>
      </c>
      <c r="D394">
        <v>56.506</v>
      </c>
      <c r="E394">
        <v>35.417999999999999</v>
      </c>
      <c r="F394">
        <v>80.405000000000001</v>
      </c>
      <c r="G394">
        <v>72.768000000000001</v>
      </c>
      <c r="H394">
        <v>61.987000000000002</v>
      </c>
      <c r="I394">
        <v>56.453000000000003</v>
      </c>
      <c r="J394">
        <v>76.706000000000003</v>
      </c>
      <c r="K394">
        <v>59.673000000000002</v>
      </c>
      <c r="M394">
        <v>22</v>
      </c>
      <c r="N394">
        <v>10</v>
      </c>
      <c r="O394">
        <v>25</v>
      </c>
      <c r="P394">
        <v>26</v>
      </c>
      <c r="Q394">
        <v>23</v>
      </c>
      <c r="R394">
        <v>14</v>
      </c>
      <c r="S394">
        <v>23</v>
      </c>
      <c r="T394">
        <v>31</v>
      </c>
      <c r="U394">
        <v>22</v>
      </c>
      <c r="V394">
        <v>24</v>
      </c>
    </row>
    <row r="395" spans="1:22" x14ac:dyDescent="0.35">
      <c r="A395" s="2">
        <v>40634</v>
      </c>
      <c r="B395">
        <v>57.771000000000001</v>
      </c>
      <c r="C395">
        <v>50.677999999999997</v>
      </c>
      <c r="D395">
        <v>65.116</v>
      </c>
      <c r="E395">
        <v>51.103000000000002</v>
      </c>
      <c r="F395">
        <v>46.085999999999999</v>
      </c>
      <c r="G395">
        <v>50.195999999999998</v>
      </c>
      <c r="H395">
        <v>69.741</v>
      </c>
      <c r="I395">
        <v>82.278999999999996</v>
      </c>
      <c r="J395">
        <v>45.67</v>
      </c>
      <c r="K395">
        <v>74.986999999999995</v>
      </c>
      <c r="M395">
        <v>100</v>
      </c>
      <c r="N395">
        <v>49</v>
      </c>
      <c r="O395">
        <v>134</v>
      </c>
      <c r="P395">
        <v>146</v>
      </c>
      <c r="Q395">
        <v>104</v>
      </c>
      <c r="R395">
        <v>80</v>
      </c>
      <c r="S395">
        <v>103</v>
      </c>
      <c r="T395">
        <v>175</v>
      </c>
      <c r="U395">
        <v>105</v>
      </c>
      <c r="V395">
        <v>114</v>
      </c>
    </row>
    <row r="396" spans="1:22" x14ac:dyDescent="0.35">
      <c r="A396" s="2">
        <v>40664</v>
      </c>
      <c r="B396">
        <v>72.433999999999997</v>
      </c>
      <c r="C396">
        <v>92.745999999999995</v>
      </c>
      <c r="D396">
        <v>95.807000000000002</v>
      </c>
      <c r="E396">
        <v>82.866</v>
      </c>
      <c r="F396">
        <v>77.73</v>
      </c>
      <c r="G396">
        <v>60.234999999999999</v>
      </c>
      <c r="H396">
        <v>75.831000000000003</v>
      </c>
      <c r="I396">
        <v>125.533</v>
      </c>
      <c r="J396">
        <v>68.941999999999993</v>
      </c>
      <c r="K396">
        <v>83.521000000000001</v>
      </c>
      <c r="M396">
        <v>59</v>
      </c>
      <c r="N396">
        <v>120</v>
      </c>
      <c r="O396">
        <v>58</v>
      </c>
      <c r="P396">
        <v>52</v>
      </c>
      <c r="Q396">
        <v>62</v>
      </c>
      <c r="R396">
        <v>76</v>
      </c>
      <c r="S396">
        <v>64</v>
      </c>
      <c r="T396">
        <v>55</v>
      </c>
      <c r="U396">
        <v>59</v>
      </c>
      <c r="V396">
        <v>68</v>
      </c>
    </row>
    <row r="397" spans="1:22" x14ac:dyDescent="0.35">
      <c r="A397" s="2">
        <v>40695</v>
      </c>
      <c r="B397">
        <v>17.585000000000001</v>
      </c>
      <c r="C397">
        <v>58.530999999999999</v>
      </c>
      <c r="D397">
        <v>13.888999999999999</v>
      </c>
      <c r="E397">
        <v>7.2880000000000003</v>
      </c>
      <c r="F397">
        <v>31.315000000000001</v>
      </c>
      <c r="G397">
        <v>34.405999999999999</v>
      </c>
      <c r="H397">
        <v>72.164000000000001</v>
      </c>
      <c r="I397">
        <v>14.214</v>
      </c>
      <c r="J397">
        <v>20.988</v>
      </c>
      <c r="K397">
        <v>33.359000000000002</v>
      </c>
      <c r="M397">
        <v>74</v>
      </c>
      <c r="N397">
        <v>86</v>
      </c>
      <c r="O397">
        <v>56</v>
      </c>
      <c r="P397">
        <v>58</v>
      </c>
      <c r="Q397">
        <v>84</v>
      </c>
      <c r="R397">
        <v>62</v>
      </c>
      <c r="S397">
        <v>108</v>
      </c>
      <c r="T397">
        <v>42</v>
      </c>
      <c r="U397">
        <v>64</v>
      </c>
      <c r="V397">
        <v>96</v>
      </c>
    </row>
    <row r="398" spans="1:22" x14ac:dyDescent="0.35">
      <c r="A398" s="2">
        <v>40725</v>
      </c>
      <c r="B398">
        <v>204.61600000000001</v>
      </c>
      <c r="C398">
        <v>269.30200000000002</v>
      </c>
      <c r="D398">
        <v>233.357</v>
      </c>
      <c r="E398">
        <v>130.20099999999999</v>
      </c>
      <c r="F398">
        <v>245.00700000000001</v>
      </c>
      <c r="G398">
        <v>196.874</v>
      </c>
      <c r="H398">
        <v>239.11799999999999</v>
      </c>
      <c r="I398">
        <v>162.83000000000001</v>
      </c>
      <c r="J398">
        <v>176.631</v>
      </c>
      <c r="K398">
        <v>252.32</v>
      </c>
      <c r="M398">
        <v>277</v>
      </c>
      <c r="N398">
        <v>158</v>
      </c>
      <c r="O398">
        <v>206</v>
      </c>
      <c r="P398">
        <v>196</v>
      </c>
      <c r="Q398">
        <v>282</v>
      </c>
      <c r="R398">
        <v>188</v>
      </c>
      <c r="S398">
        <v>295</v>
      </c>
      <c r="T398">
        <v>175</v>
      </c>
      <c r="U398">
        <v>253</v>
      </c>
      <c r="V398">
        <v>263</v>
      </c>
    </row>
    <row r="399" spans="1:22" x14ac:dyDescent="0.35">
      <c r="A399" s="2">
        <v>40756</v>
      </c>
      <c r="B399">
        <v>291.63400000000001</v>
      </c>
      <c r="C399">
        <v>241.63200000000001</v>
      </c>
      <c r="D399">
        <v>323.09899999999999</v>
      </c>
      <c r="E399">
        <v>176.06700000000001</v>
      </c>
      <c r="F399">
        <v>282.62700000000001</v>
      </c>
      <c r="G399">
        <v>228.99299999999999</v>
      </c>
      <c r="H399">
        <v>247.56299999999999</v>
      </c>
      <c r="I399">
        <v>257.65800000000002</v>
      </c>
      <c r="J399">
        <v>239.79400000000001</v>
      </c>
      <c r="K399">
        <v>294.86599999999999</v>
      </c>
      <c r="M399">
        <v>315</v>
      </c>
      <c r="N399">
        <v>267</v>
      </c>
      <c r="O399">
        <v>324</v>
      </c>
      <c r="P399">
        <v>217</v>
      </c>
      <c r="Q399">
        <v>325</v>
      </c>
      <c r="R399">
        <v>248</v>
      </c>
      <c r="S399">
        <v>294</v>
      </c>
      <c r="T399">
        <v>254</v>
      </c>
      <c r="U399">
        <v>277</v>
      </c>
      <c r="V399">
        <v>349</v>
      </c>
    </row>
    <row r="400" spans="1:22" x14ac:dyDescent="0.35">
      <c r="A400" s="2">
        <v>40787</v>
      </c>
      <c r="B400">
        <v>63.058999999999997</v>
      </c>
      <c r="C400">
        <v>64.524000000000001</v>
      </c>
      <c r="D400">
        <v>81.147999999999996</v>
      </c>
      <c r="E400">
        <v>27.012</v>
      </c>
      <c r="F400">
        <v>60.241999999999997</v>
      </c>
      <c r="G400">
        <v>39.847000000000001</v>
      </c>
      <c r="H400">
        <v>82.185000000000002</v>
      </c>
      <c r="I400">
        <v>44.267000000000003</v>
      </c>
      <c r="J400">
        <v>34.456000000000003</v>
      </c>
      <c r="K400">
        <v>66.114000000000004</v>
      </c>
      <c r="M400">
        <v>89</v>
      </c>
      <c r="N400">
        <v>92</v>
      </c>
      <c r="O400">
        <v>96</v>
      </c>
      <c r="P400">
        <v>70</v>
      </c>
      <c r="Q400">
        <v>108</v>
      </c>
      <c r="R400">
        <v>67</v>
      </c>
      <c r="S400">
        <v>174</v>
      </c>
      <c r="T400">
        <v>57</v>
      </c>
      <c r="U400">
        <v>88</v>
      </c>
      <c r="V400">
        <v>163</v>
      </c>
    </row>
    <row r="401" spans="1:22" x14ac:dyDescent="0.35">
      <c r="A401" s="2">
        <v>40817</v>
      </c>
      <c r="B401">
        <v>11.446999999999999</v>
      </c>
      <c r="C401">
        <v>13.493</v>
      </c>
      <c r="D401">
        <v>18.774000000000001</v>
      </c>
      <c r="E401">
        <v>10.510999999999999</v>
      </c>
      <c r="F401">
        <v>10.522</v>
      </c>
      <c r="G401">
        <v>7.423</v>
      </c>
      <c r="H401">
        <v>9.3179999999999996</v>
      </c>
      <c r="I401">
        <v>11.089</v>
      </c>
      <c r="J401">
        <v>6.4909999999999997</v>
      </c>
      <c r="K401">
        <v>14.096</v>
      </c>
      <c r="M401">
        <v>16</v>
      </c>
      <c r="N401">
        <v>27</v>
      </c>
      <c r="O401">
        <v>15</v>
      </c>
      <c r="P401">
        <v>13</v>
      </c>
      <c r="Q401">
        <v>17</v>
      </c>
      <c r="R401">
        <v>18</v>
      </c>
      <c r="S401">
        <v>22</v>
      </c>
      <c r="T401">
        <v>17</v>
      </c>
      <c r="U401">
        <v>19</v>
      </c>
      <c r="V401">
        <v>17</v>
      </c>
    </row>
    <row r="402" spans="1:22" x14ac:dyDescent="0.35">
      <c r="A402" s="2">
        <v>40848</v>
      </c>
      <c r="B402">
        <v>16.553999999999998</v>
      </c>
      <c r="C402">
        <v>52.356999999999999</v>
      </c>
      <c r="D402">
        <v>20.097000000000001</v>
      </c>
      <c r="E402">
        <v>50.591999999999999</v>
      </c>
      <c r="F402">
        <v>20.334</v>
      </c>
      <c r="G402">
        <v>49.027999999999999</v>
      </c>
      <c r="H402">
        <v>40.563000000000002</v>
      </c>
      <c r="I402">
        <v>71.881</v>
      </c>
      <c r="J402">
        <v>32.131</v>
      </c>
      <c r="K402">
        <v>22.021000000000001</v>
      </c>
      <c r="M402">
        <v>27</v>
      </c>
      <c r="N402">
        <v>27</v>
      </c>
      <c r="O402">
        <v>35</v>
      </c>
      <c r="P402">
        <v>31</v>
      </c>
      <c r="Q402">
        <v>28</v>
      </c>
      <c r="R402">
        <v>25</v>
      </c>
      <c r="S402">
        <v>25</v>
      </c>
      <c r="T402">
        <v>47</v>
      </c>
      <c r="U402">
        <v>29</v>
      </c>
      <c r="V402">
        <v>28</v>
      </c>
    </row>
    <row r="403" spans="1:22" x14ac:dyDescent="0.35">
      <c r="A403" s="2">
        <v>40878</v>
      </c>
      <c r="B403">
        <v>5.2249999999999996</v>
      </c>
      <c r="C403">
        <v>5.165</v>
      </c>
      <c r="D403">
        <v>9.36</v>
      </c>
      <c r="E403">
        <v>6.01</v>
      </c>
      <c r="F403">
        <v>5.806</v>
      </c>
      <c r="G403">
        <v>5.157</v>
      </c>
      <c r="H403">
        <v>5.5</v>
      </c>
      <c r="I403">
        <v>8.1940000000000008</v>
      </c>
      <c r="J403">
        <v>0</v>
      </c>
      <c r="K403">
        <v>5.6539999999999999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</row>
    <row r="404" spans="1:22" s="4" customFormat="1" x14ac:dyDescent="0.35">
      <c r="A404" s="3"/>
      <c r="B404" s="4">
        <f t="shared" ref="B404:K404" si="31">SUM(B392:B403)</f>
        <v>828.46</v>
      </c>
      <c r="C404" s="4">
        <f t="shared" si="31"/>
        <v>934.77199999999993</v>
      </c>
      <c r="D404" s="4">
        <f t="shared" si="31"/>
        <v>944.84700000000009</v>
      </c>
      <c r="E404" s="4">
        <f t="shared" si="31"/>
        <v>607.976</v>
      </c>
      <c r="F404" s="4">
        <f t="shared" si="31"/>
        <v>888.62699999999995</v>
      </c>
      <c r="G404" s="4">
        <f t="shared" si="31"/>
        <v>771.49799999999993</v>
      </c>
      <c r="H404" s="4">
        <f t="shared" si="31"/>
        <v>926.93500000000006</v>
      </c>
      <c r="I404" s="4">
        <f t="shared" si="31"/>
        <v>873.83800000000008</v>
      </c>
      <c r="J404" s="4">
        <f t="shared" si="31"/>
        <v>725.15599999999995</v>
      </c>
      <c r="K404" s="4">
        <f t="shared" si="31"/>
        <v>931.23699999999997</v>
      </c>
    </row>
    <row r="405" spans="1:22" x14ac:dyDescent="0.35">
      <c r="A405" s="2">
        <v>40909</v>
      </c>
      <c r="B405">
        <v>7.31</v>
      </c>
      <c r="C405">
        <v>7.5880000000000001</v>
      </c>
      <c r="D405">
        <v>7.0359999999999996</v>
      </c>
      <c r="E405">
        <v>11.12</v>
      </c>
      <c r="F405">
        <v>7.7990000000000004</v>
      </c>
      <c r="G405">
        <v>9.1549999999999994</v>
      </c>
      <c r="H405">
        <v>7.34</v>
      </c>
      <c r="I405">
        <v>12.45</v>
      </c>
      <c r="J405">
        <v>6.4589999999999996</v>
      </c>
      <c r="K405">
        <v>7.3360000000000003</v>
      </c>
      <c r="M405">
        <v>1</v>
      </c>
      <c r="N405">
        <v>1</v>
      </c>
      <c r="O405">
        <v>1</v>
      </c>
      <c r="P405">
        <v>3</v>
      </c>
      <c r="Q405">
        <v>1</v>
      </c>
      <c r="R405">
        <v>1</v>
      </c>
      <c r="S405">
        <v>0</v>
      </c>
      <c r="T405">
        <v>3</v>
      </c>
      <c r="U405">
        <v>1</v>
      </c>
      <c r="V405">
        <v>1</v>
      </c>
    </row>
    <row r="406" spans="1:22" x14ac:dyDescent="0.35">
      <c r="A406" s="2">
        <v>40940</v>
      </c>
      <c r="B406">
        <v>9.6170000000000009</v>
      </c>
      <c r="C406">
        <v>8.4079999999999995</v>
      </c>
      <c r="D406">
        <v>10.472</v>
      </c>
      <c r="E406">
        <v>9.5</v>
      </c>
      <c r="F406">
        <v>10.664</v>
      </c>
      <c r="G406">
        <v>7.6050000000000004</v>
      </c>
      <c r="H406">
        <v>9.4209999999999994</v>
      </c>
      <c r="I406">
        <v>11.46</v>
      </c>
      <c r="J406">
        <v>9.1389999999999993</v>
      </c>
      <c r="K406">
        <v>11.336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</row>
    <row r="407" spans="1:22" x14ac:dyDescent="0.35">
      <c r="A407" s="2">
        <v>40969</v>
      </c>
      <c r="B407">
        <v>102.035</v>
      </c>
      <c r="C407">
        <v>55.643000000000001</v>
      </c>
      <c r="D407">
        <v>76.918000000000006</v>
      </c>
      <c r="E407">
        <v>59.732999999999997</v>
      </c>
      <c r="F407">
        <v>115.374</v>
      </c>
      <c r="G407">
        <v>52.466999999999999</v>
      </c>
      <c r="H407">
        <v>68.218000000000004</v>
      </c>
      <c r="I407">
        <v>93.039000000000001</v>
      </c>
      <c r="J407">
        <v>84.858999999999995</v>
      </c>
      <c r="K407">
        <v>56.67</v>
      </c>
      <c r="M407">
        <v>53</v>
      </c>
      <c r="N407">
        <v>0</v>
      </c>
      <c r="O407">
        <v>44</v>
      </c>
      <c r="P407">
        <v>59</v>
      </c>
      <c r="Q407">
        <v>53</v>
      </c>
      <c r="R407">
        <v>23</v>
      </c>
      <c r="S407">
        <v>58</v>
      </c>
      <c r="T407">
        <v>54</v>
      </c>
      <c r="U407">
        <v>53</v>
      </c>
      <c r="V407">
        <v>46</v>
      </c>
    </row>
    <row r="408" spans="1:22" x14ac:dyDescent="0.35">
      <c r="A408" s="2">
        <v>41000</v>
      </c>
      <c r="B408">
        <v>53.427</v>
      </c>
      <c r="C408">
        <v>31.879000000000001</v>
      </c>
      <c r="D408">
        <v>114.45099999999999</v>
      </c>
      <c r="E408">
        <v>102.52200000000001</v>
      </c>
      <c r="F408">
        <v>45.027000000000001</v>
      </c>
      <c r="G408">
        <v>30.672999999999998</v>
      </c>
      <c r="H408">
        <v>59.598999999999997</v>
      </c>
      <c r="I408">
        <v>121.035</v>
      </c>
      <c r="J408">
        <v>37.112000000000002</v>
      </c>
      <c r="K408">
        <v>55.57</v>
      </c>
      <c r="M408">
        <v>67</v>
      </c>
      <c r="N408">
        <v>33</v>
      </c>
      <c r="O408">
        <v>89</v>
      </c>
      <c r="P408">
        <v>97</v>
      </c>
      <c r="Q408">
        <v>69</v>
      </c>
      <c r="R408">
        <v>54</v>
      </c>
      <c r="S408">
        <v>69</v>
      </c>
      <c r="T408">
        <v>117</v>
      </c>
      <c r="U408">
        <v>70</v>
      </c>
      <c r="V408">
        <v>76</v>
      </c>
    </row>
    <row r="409" spans="1:22" x14ac:dyDescent="0.35">
      <c r="A409" s="2">
        <v>41030</v>
      </c>
      <c r="B409">
        <v>28.035</v>
      </c>
      <c r="C409">
        <v>29.096</v>
      </c>
      <c r="D409">
        <v>53.975000000000001</v>
      </c>
      <c r="E409">
        <v>27.853999999999999</v>
      </c>
      <c r="F409">
        <v>27.042999999999999</v>
      </c>
      <c r="G409">
        <v>23.231000000000002</v>
      </c>
      <c r="H409">
        <v>30.965</v>
      </c>
      <c r="I409">
        <v>54.584000000000003</v>
      </c>
      <c r="J409">
        <v>22.417000000000002</v>
      </c>
      <c r="K409">
        <v>33.231999999999999</v>
      </c>
      <c r="M409">
        <v>57</v>
      </c>
      <c r="N409">
        <v>144</v>
      </c>
      <c r="O409">
        <v>23</v>
      </c>
      <c r="P409">
        <v>46</v>
      </c>
      <c r="Q409">
        <v>54</v>
      </c>
      <c r="R409">
        <v>86</v>
      </c>
      <c r="S409">
        <v>62</v>
      </c>
      <c r="T409">
        <v>24</v>
      </c>
      <c r="U409">
        <v>61</v>
      </c>
      <c r="V409">
        <v>35</v>
      </c>
    </row>
    <row r="410" spans="1:22" x14ac:dyDescent="0.35">
      <c r="A410" s="2">
        <v>41061</v>
      </c>
      <c r="B410">
        <v>46.451999999999998</v>
      </c>
      <c r="C410">
        <v>82.593000000000004</v>
      </c>
      <c r="D410">
        <v>45.110999999999997</v>
      </c>
      <c r="E410">
        <v>22.498000000000001</v>
      </c>
      <c r="F410">
        <v>56.085999999999999</v>
      </c>
      <c r="G410">
        <v>83.16</v>
      </c>
      <c r="H410">
        <v>91.742999999999995</v>
      </c>
      <c r="I410">
        <v>36.228999999999999</v>
      </c>
      <c r="J410">
        <v>53.430999999999997</v>
      </c>
      <c r="K410">
        <v>51.523000000000003</v>
      </c>
      <c r="M410">
        <v>58</v>
      </c>
      <c r="N410">
        <v>54</v>
      </c>
      <c r="O410">
        <v>36</v>
      </c>
      <c r="P410">
        <v>45</v>
      </c>
      <c r="Q410">
        <v>64</v>
      </c>
      <c r="R410">
        <v>45</v>
      </c>
      <c r="S410">
        <v>85</v>
      </c>
      <c r="T410">
        <v>28</v>
      </c>
      <c r="U410">
        <v>50</v>
      </c>
      <c r="V410">
        <v>62</v>
      </c>
    </row>
    <row r="411" spans="1:22" x14ac:dyDescent="0.35">
      <c r="A411" s="2">
        <v>41091</v>
      </c>
      <c r="B411">
        <v>389.08199999999999</v>
      </c>
      <c r="C411">
        <v>317.28399999999999</v>
      </c>
      <c r="D411">
        <v>362.71899999999999</v>
      </c>
      <c r="E411">
        <v>223.303</v>
      </c>
      <c r="F411">
        <v>416.18599999999998</v>
      </c>
      <c r="G411">
        <v>305.19900000000001</v>
      </c>
      <c r="H411">
        <v>364.58499999999998</v>
      </c>
      <c r="I411">
        <v>284.91699999999997</v>
      </c>
      <c r="J411">
        <v>317.565</v>
      </c>
      <c r="K411">
        <v>424.351</v>
      </c>
      <c r="M411">
        <v>358</v>
      </c>
      <c r="N411">
        <v>352</v>
      </c>
      <c r="O411">
        <v>337</v>
      </c>
      <c r="P411">
        <v>263</v>
      </c>
      <c r="Q411">
        <v>375</v>
      </c>
      <c r="R411">
        <v>293</v>
      </c>
      <c r="S411">
        <v>381</v>
      </c>
      <c r="T411">
        <v>288</v>
      </c>
      <c r="U411">
        <v>329</v>
      </c>
      <c r="V411">
        <v>406</v>
      </c>
    </row>
    <row r="412" spans="1:22" x14ac:dyDescent="0.35">
      <c r="A412" s="2">
        <v>41122</v>
      </c>
      <c r="B412">
        <v>303.93099999999998</v>
      </c>
      <c r="C412">
        <v>259.06599999999997</v>
      </c>
      <c r="D412">
        <v>325.94</v>
      </c>
      <c r="E412">
        <v>201.82400000000001</v>
      </c>
      <c r="F412">
        <v>317.03500000000003</v>
      </c>
      <c r="G412">
        <v>272.50099999999998</v>
      </c>
      <c r="H412">
        <v>290.10899999999998</v>
      </c>
      <c r="I412">
        <v>263.98399999999998</v>
      </c>
      <c r="J412">
        <v>276.66000000000003</v>
      </c>
      <c r="K412">
        <v>316.03300000000002</v>
      </c>
      <c r="M412">
        <v>365</v>
      </c>
      <c r="N412">
        <v>338</v>
      </c>
      <c r="O412">
        <v>360</v>
      </c>
      <c r="P412">
        <v>262</v>
      </c>
      <c r="Q412">
        <v>377</v>
      </c>
      <c r="R412">
        <v>310</v>
      </c>
      <c r="S412">
        <v>339</v>
      </c>
      <c r="T412">
        <v>294</v>
      </c>
      <c r="U412">
        <v>326</v>
      </c>
      <c r="V412">
        <v>394</v>
      </c>
    </row>
    <row r="413" spans="1:22" x14ac:dyDescent="0.35">
      <c r="A413" s="2">
        <v>41153</v>
      </c>
      <c r="B413">
        <v>65.902000000000001</v>
      </c>
      <c r="C413">
        <v>71.933999999999997</v>
      </c>
      <c r="D413">
        <v>80.825000000000003</v>
      </c>
      <c r="E413">
        <v>27.286999999999999</v>
      </c>
      <c r="F413">
        <v>61.893000000000001</v>
      </c>
      <c r="G413">
        <v>44.554000000000002</v>
      </c>
      <c r="H413">
        <v>90.34</v>
      </c>
      <c r="I413">
        <v>71.316999999999993</v>
      </c>
      <c r="J413">
        <v>50.621000000000002</v>
      </c>
      <c r="K413">
        <v>58.941000000000003</v>
      </c>
      <c r="M413">
        <v>84</v>
      </c>
      <c r="N413">
        <v>72</v>
      </c>
      <c r="O413">
        <v>90</v>
      </c>
      <c r="P413">
        <v>71</v>
      </c>
      <c r="Q413">
        <v>92</v>
      </c>
      <c r="R413">
        <v>57</v>
      </c>
      <c r="S413">
        <v>124</v>
      </c>
      <c r="T413">
        <v>76</v>
      </c>
      <c r="U413">
        <v>80</v>
      </c>
      <c r="V413">
        <v>116</v>
      </c>
    </row>
    <row r="414" spans="1:22" x14ac:dyDescent="0.35">
      <c r="A414" s="2">
        <v>41183</v>
      </c>
      <c r="B414">
        <v>15.738</v>
      </c>
      <c r="C414">
        <v>19.335000000000001</v>
      </c>
      <c r="D414">
        <v>19.762</v>
      </c>
      <c r="E414">
        <v>26.887</v>
      </c>
      <c r="F414">
        <v>17.891999999999999</v>
      </c>
      <c r="G414">
        <v>19.483000000000001</v>
      </c>
      <c r="H414">
        <v>18.806000000000001</v>
      </c>
      <c r="I414">
        <v>35.061</v>
      </c>
      <c r="J414">
        <v>11.37</v>
      </c>
      <c r="K414">
        <v>18.436</v>
      </c>
      <c r="M414">
        <v>28</v>
      </c>
      <c r="N414">
        <v>24</v>
      </c>
      <c r="O414">
        <v>10</v>
      </c>
      <c r="P414">
        <v>19</v>
      </c>
      <c r="Q414">
        <v>26</v>
      </c>
      <c r="R414">
        <v>20</v>
      </c>
      <c r="S414">
        <v>40</v>
      </c>
      <c r="T414">
        <v>11</v>
      </c>
      <c r="U414">
        <v>31</v>
      </c>
      <c r="V414">
        <v>15</v>
      </c>
    </row>
    <row r="415" spans="1:22" x14ac:dyDescent="0.35">
      <c r="A415" s="2">
        <v>41214</v>
      </c>
      <c r="B415">
        <v>10.461</v>
      </c>
      <c r="C415">
        <v>18.899000000000001</v>
      </c>
      <c r="D415">
        <v>10.526</v>
      </c>
      <c r="E415">
        <v>13.04</v>
      </c>
      <c r="F415">
        <v>9.7859999999999996</v>
      </c>
      <c r="G415">
        <v>15.55</v>
      </c>
      <c r="H415">
        <v>10.757</v>
      </c>
      <c r="I415">
        <v>17.594000000000001</v>
      </c>
      <c r="J415">
        <v>12.93</v>
      </c>
      <c r="K415">
        <v>6.2119999999999997</v>
      </c>
      <c r="M415">
        <v>19</v>
      </c>
      <c r="N415">
        <v>29</v>
      </c>
      <c r="O415">
        <v>18</v>
      </c>
      <c r="P415">
        <v>23</v>
      </c>
      <c r="Q415">
        <v>20</v>
      </c>
      <c r="R415">
        <v>21</v>
      </c>
      <c r="S415">
        <v>20</v>
      </c>
      <c r="T415">
        <v>30</v>
      </c>
      <c r="U415">
        <v>21</v>
      </c>
      <c r="V415">
        <v>19</v>
      </c>
    </row>
    <row r="416" spans="1:22" x14ac:dyDescent="0.35">
      <c r="A416" s="2">
        <v>41244</v>
      </c>
      <c r="B416">
        <v>6.8959999999999999</v>
      </c>
      <c r="C416">
        <v>8.8580000000000005</v>
      </c>
      <c r="D416">
        <v>11.08</v>
      </c>
      <c r="E416">
        <v>7.141</v>
      </c>
      <c r="F416">
        <v>7.2359999999999998</v>
      </c>
      <c r="G416">
        <v>7.2309999999999999</v>
      </c>
      <c r="H416">
        <v>9.0530000000000008</v>
      </c>
      <c r="I416">
        <v>10.102</v>
      </c>
      <c r="J416">
        <v>7.1040000000000001</v>
      </c>
      <c r="K416">
        <v>6.5869999999999997</v>
      </c>
      <c r="M416">
        <v>4</v>
      </c>
      <c r="N416">
        <v>5</v>
      </c>
      <c r="O416">
        <v>5</v>
      </c>
      <c r="P416">
        <v>5</v>
      </c>
      <c r="Q416">
        <v>5</v>
      </c>
      <c r="R416">
        <v>4</v>
      </c>
      <c r="S416">
        <v>8</v>
      </c>
      <c r="T416">
        <v>8</v>
      </c>
      <c r="U416">
        <v>6</v>
      </c>
      <c r="V416">
        <v>6</v>
      </c>
    </row>
    <row r="417" spans="1:22" s="4" customFormat="1" x14ac:dyDescent="0.35">
      <c r="A417" s="3"/>
      <c r="B417" s="4">
        <f t="shared" ref="B417:K417" si="32">SUM(B405:B416)</f>
        <v>1038.886</v>
      </c>
      <c r="C417" s="4">
        <f t="shared" si="32"/>
        <v>910.58299999999997</v>
      </c>
      <c r="D417" s="4">
        <f t="shared" si="32"/>
        <v>1118.8150000000001</v>
      </c>
      <c r="E417" s="4">
        <f t="shared" si="32"/>
        <v>732.70899999999995</v>
      </c>
      <c r="F417" s="4">
        <f t="shared" si="32"/>
        <v>1092.0210000000002</v>
      </c>
      <c r="G417" s="4">
        <f t="shared" si="32"/>
        <v>870.80899999999986</v>
      </c>
      <c r="H417" s="4">
        <f t="shared" si="32"/>
        <v>1050.9360000000001</v>
      </c>
      <c r="I417" s="4">
        <f t="shared" si="32"/>
        <v>1011.7719999999999</v>
      </c>
      <c r="J417" s="4">
        <f t="shared" si="32"/>
        <v>889.66700000000003</v>
      </c>
      <c r="K417" s="4">
        <f t="shared" si="32"/>
        <v>1046.2270000000001</v>
      </c>
    </row>
    <row r="418" spans="1:22" x14ac:dyDescent="0.35">
      <c r="A418" s="2">
        <v>41275</v>
      </c>
      <c r="B418">
        <v>24.962</v>
      </c>
      <c r="C418">
        <v>18.091999999999999</v>
      </c>
      <c r="D418">
        <v>24.077999999999999</v>
      </c>
      <c r="E418">
        <v>23.562000000000001</v>
      </c>
      <c r="F418">
        <v>23.16</v>
      </c>
      <c r="G418">
        <v>19.966999999999999</v>
      </c>
      <c r="H418">
        <v>10.002000000000001</v>
      </c>
      <c r="I418">
        <v>34.085000000000001</v>
      </c>
      <c r="J418">
        <v>22.385000000000002</v>
      </c>
      <c r="K418">
        <v>13.978999999999999</v>
      </c>
      <c r="M418">
        <v>19</v>
      </c>
      <c r="N418">
        <v>10</v>
      </c>
      <c r="O418">
        <v>27</v>
      </c>
      <c r="P418">
        <v>26</v>
      </c>
      <c r="Q418">
        <v>19</v>
      </c>
      <c r="R418">
        <v>15</v>
      </c>
      <c r="S418">
        <v>20</v>
      </c>
      <c r="T418">
        <v>42</v>
      </c>
      <c r="U418">
        <v>24</v>
      </c>
      <c r="V418">
        <v>19</v>
      </c>
    </row>
    <row r="419" spans="1:22" x14ac:dyDescent="0.35">
      <c r="A419" s="2">
        <v>41306</v>
      </c>
      <c r="B419">
        <v>9.3179999999999996</v>
      </c>
      <c r="C419">
        <v>9.9779999999999998</v>
      </c>
      <c r="D419">
        <v>10.093999999999999</v>
      </c>
      <c r="E419">
        <v>11.191000000000001</v>
      </c>
      <c r="F419">
        <v>10.335000000000001</v>
      </c>
      <c r="G419">
        <v>8.3670000000000009</v>
      </c>
      <c r="H419">
        <v>10.103999999999999</v>
      </c>
      <c r="I419">
        <v>11.766999999999999</v>
      </c>
      <c r="J419">
        <v>10.590999999999999</v>
      </c>
      <c r="K419">
        <v>11.57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1</v>
      </c>
      <c r="T419">
        <v>0</v>
      </c>
      <c r="U419">
        <v>0</v>
      </c>
      <c r="V419">
        <v>0</v>
      </c>
    </row>
    <row r="420" spans="1:22" x14ac:dyDescent="0.35">
      <c r="A420" s="2">
        <v>41334</v>
      </c>
      <c r="B420">
        <v>40.938000000000002</v>
      </c>
      <c r="C420">
        <v>29.893000000000001</v>
      </c>
      <c r="D420">
        <v>52.968000000000004</v>
      </c>
      <c r="E420">
        <v>16.2</v>
      </c>
      <c r="F420">
        <v>41.503999999999998</v>
      </c>
      <c r="G420">
        <v>23.245000000000001</v>
      </c>
      <c r="H420">
        <v>28.712</v>
      </c>
      <c r="I420">
        <v>24.81</v>
      </c>
      <c r="J420">
        <v>31.454999999999998</v>
      </c>
      <c r="K420">
        <v>33.793999999999997</v>
      </c>
      <c r="M420">
        <v>37</v>
      </c>
      <c r="N420">
        <v>14</v>
      </c>
      <c r="O420">
        <v>55</v>
      </c>
      <c r="P420">
        <v>42</v>
      </c>
      <c r="Q420">
        <v>38</v>
      </c>
      <c r="R420">
        <v>20</v>
      </c>
      <c r="S420">
        <v>37</v>
      </c>
      <c r="T420">
        <v>60</v>
      </c>
      <c r="U420">
        <v>35</v>
      </c>
      <c r="V420">
        <v>44</v>
      </c>
    </row>
    <row r="421" spans="1:22" x14ac:dyDescent="0.35">
      <c r="A421" s="2">
        <v>41365</v>
      </c>
      <c r="B421">
        <v>44.307000000000002</v>
      </c>
      <c r="C421">
        <v>54.12</v>
      </c>
      <c r="D421">
        <v>61.884</v>
      </c>
      <c r="E421">
        <v>82.025000000000006</v>
      </c>
      <c r="F421">
        <v>45.02</v>
      </c>
      <c r="G421">
        <v>38.673999999999999</v>
      </c>
      <c r="H421">
        <v>65.817999999999998</v>
      </c>
      <c r="I421">
        <v>98.793000000000006</v>
      </c>
      <c r="J421">
        <v>41.29</v>
      </c>
      <c r="K421">
        <v>41.093000000000004</v>
      </c>
      <c r="M421">
        <v>24</v>
      </c>
      <c r="N421">
        <v>13</v>
      </c>
      <c r="O421">
        <v>38</v>
      </c>
      <c r="P421">
        <v>32</v>
      </c>
      <c r="Q421">
        <v>25</v>
      </c>
      <c r="R421">
        <v>18</v>
      </c>
      <c r="S421">
        <v>26</v>
      </c>
      <c r="T421">
        <v>44</v>
      </c>
      <c r="U421">
        <v>24</v>
      </c>
      <c r="V421">
        <v>31</v>
      </c>
    </row>
    <row r="422" spans="1:22" x14ac:dyDescent="0.35">
      <c r="A422" s="2">
        <v>41395</v>
      </c>
      <c r="B422">
        <v>31.032</v>
      </c>
      <c r="C422">
        <v>41.536000000000001</v>
      </c>
      <c r="D422">
        <v>35.529000000000003</v>
      </c>
      <c r="E422">
        <v>15.798</v>
      </c>
      <c r="F422">
        <v>28.411000000000001</v>
      </c>
      <c r="G422">
        <v>22.888999999999999</v>
      </c>
      <c r="H422">
        <v>31.6</v>
      </c>
      <c r="I422">
        <v>34.109000000000002</v>
      </c>
      <c r="J422">
        <v>25.739000000000001</v>
      </c>
      <c r="K422">
        <v>39.814</v>
      </c>
      <c r="M422">
        <v>113</v>
      </c>
      <c r="N422">
        <v>73</v>
      </c>
      <c r="O422">
        <v>156</v>
      </c>
      <c r="P422">
        <v>92</v>
      </c>
      <c r="Q422">
        <v>117</v>
      </c>
      <c r="R422">
        <v>79</v>
      </c>
      <c r="S422">
        <v>115</v>
      </c>
      <c r="T422">
        <v>124</v>
      </c>
      <c r="U422">
        <v>100</v>
      </c>
      <c r="V422">
        <v>137</v>
      </c>
    </row>
    <row r="423" spans="1:22" x14ac:dyDescent="0.35">
      <c r="A423" s="2">
        <v>41426</v>
      </c>
      <c r="B423">
        <v>28.788</v>
      </c>
      <c r="C423">
        <v>73.524000000000001</v>
      </c>
      <c r="D423">
        <v>26.606000000000002</v>
      </c>
      <c r="E423">
        <v>10.814</v>
      </c>
      <c r="F423">
        <v>41.216000000000001</v>
      </c>
      <c r="G423">
        <v>42.795999999999999</v>
      </c>
      <c r="H423">
        <v>110.812</v>
      </c>
      <c r="I423">
        <v>19.079999999999998</v>
      </c>
      <c r="J423">
        <v>24.523</v>
      </c>
      <c r="K423">
        <v>59.06</v>
      </c>
      <c r="M423">
        <v>99</v>
      </c>
      <c r="N423">
        <v>97</v>
      </c>
      <c r="O423">
        <v>91</v>
      </c>
      <c r="P423">
        <v>82</v>
      </c>
      <c r="Q423">
        <v>110</v>
      </c>
      <c r="R423">
        <v>77</v>
      </c>
      <c r="S423">
        <v>124</v>
      </c>
      <c r="T423">
        <v>65</v>
      </c>
      <c r="U423">
        <v>82</v>
      </c>
      <c r="V423">
        <v>127</v>
      </c>
    </row>
    <row r="424" spans="1:22" x14ac:dyDescent="0.35">
      <c r="A424" s="2">
        <v>41456</v>
      </c>
      <c r="B424">
        <v>432.51100000000002</v>
      </c>
      <c r="C424">
        <v>319.73500000000001</v>
      </c>
      <c r="D424">
        <v>381.94</v>
      </c>
      <c r="E424">
        <v>193.7</v>
      </c>
      <c r="F424">
        <v>463.78</v>
      </c>
      <c r="G424">
        <v>344.23599999999999</v>
      </c>
      <c r="H424">
        <v>360.44099999999997</v>
      </c>
      <c r="I424">
        <v>273.83199999999999</v>
      </c>
      <c r="J424">
        <v>360.565</v>
      </c>
      <c r="K424">
        <v>499.09399999999999</v>
      </c>
      <c r="M424">
        <v>262</v>
      </c>
      <c r="N424">
        <v>236</v>
      </c>
      <c r="O424">
        <v>261</v>
      </c>
      <c r="P424">
        <v>192</v>
      </c>
      <c r="Q424">
        <v>273</v>
      </c>
      <c r="R424">
        <v>205</v>
      </c>
      <c r="S424">
        <v>270</v>
      </c>
      <c r="T424">
        <v>216</v>
      </c>
      <c r="U424">
        <v>237</v>
      </c>
      <c r="V424">
        <v>297</v>
      </c>
    </row>
    <row r="425" spans="1:22" x14ac:dyDescent="0.35">
      <c r="A425" s="2">
        <v>41487</v>
      </c>
      <c r="B425">
        <v>281.80200000000002</v>
      </c>
      <c r="C425">
        <v>278.17200000000003</v>
      </c>
      <c r="D425">
        <v>309.01</v>
      </c>
      <c r="E425">
        <v>200.22499999999999</v>
      </c>
      <c r="F425">
        <v>300.59300000000002</v>
      </c>
      <c r="G425">
        <v>255.22499999999999</v>
      </c>
      <c r="H425">
        <v>308.28100000000001</v>
      </c>
      <c r="I425">
        <v>246.566</v>
      </c>
      <c r="J425">
        <v>241.77099999999999</v>
      </c>
      <c r="K425">
        <v>353.452</v>
      </c>
      <c r="M425">
        <v>301</v>
      </c>
      <c r="N425">
        <v>302</v>
      </c>
      <c r="O425">
        <v>294</v>
      </c>
      <c r="P425">
        <v>222</v>
      </c>
      <c r="Q425">
        <v>312</v>
      </c>
      <c r="R425">
        <v>271</v>
      </c>
      <c r="S425">
        <v>278</v>
      </c>
      <c r="T425">
        <v>245</v>
      </c>
      <c r="U425">
        <v>272</v>
      </c>
      <c r="V425">
        <v>322</v>
      </c>
    </row>
    <row r="426" spans="1:22" x14ac:dyDescent="0.35">
      <c r="A426" s="2">
        <v>41518</v>
      </c>
      <c r="B426">
        <v>76.932000000000002</v>
      </c>
      <c r="C426">
        <v>55.067</v>
      </c>
      <c r="D426">
        <v>109.346</v>
      </c>
      <c r="E426">
        <v>23.913</v>
      </c>
      <c r="F426">
        <v>72.697000000000003</v>
      </c>
      <c r="G426">
        <v>36.161999999999999</v>
      </c>
      <c r="H426">
        <v>78.67</v>
      </c>
      <c r="I426">
        <v>44.813000000000002</v>
      </c>
      <c r="J426">
        <v>48.304000000000002</v>
      </c>
      <c r="K426">
        <v>67.593000000000004</v>
      </c>
      <c r="M426">
        <v>49</v>
      </c>
      <c r="N426">
        <v>50</v>
      </c>
      <c r="O426">
        <v>54</v>
      </c>
      <c r="P426">
        <v>44</v>
      </c>
      <c r="Q426">
        <v>53</v>
      </c>
      <c r="R426">
        <v>38</v>
      </c>
      <c r="S426">
        <v>70</v>
      </c>
      <c r="T426">
        <v>47</v>
      </c>
      <c r="U426">
        <v>47</v>
      </c>
      <c r="V426">
        <v>68</v>
      </c>
    </row>
    <row r="427" spans="1:22" x14ac:dyDescent="0.35">
      <c r="A427" s="2">
        <v>41548</v>
      </c>
      <c r="B427">
        <v>73.186000000000007</v>
      </c>
      <c r="C427">
        <v>64.031000000000006</v>
      </c>
      <c r="D427">
        <v>117.006</v>
      </c>
      <c r="E427">
        <v>50.87</v>
      </c>
      <c r="F427">
        <v>70.614999999999995</v>
      </c>
      <c r="G427">
        <v>40.868000000000002</v>
      </c>
      <c r="H427">
        <v>77.23</v>
      </c>
      <c r="I427">
        <v>76.69</v>
      </c>
      <c r="J427">
        <v>43.848999999999997</v>
      </c>
      <c r="K427">
        <v>92.319000000000003</v>
      </c>
      <c r="M427">
        <v>96</v>
      </c>
      <c r="N427">
        <v>86</v>
      </c>
      <c r="O427">
        <v>128</v>
      </c>
      <c r="P427">
        <v>69</v>
      </c>
      <c r="Q427">
        <v>99</v>
      </c>
      <c r="R427">
        <v>72</v>
      </c>
      <c r="S427">
        <v>119</v>
      </c>
      <c r="T427">
        <v>110</v>
      </c>
      <c r="U427">
        <v>99</v>
      </c>
      <c r="V427">
        <v>119</v>
      </c>
    </row>
    <row r="428" spans="1:22" x14ac:dyDescent="0.35">
      <c r="A428" s="2">
        <v>41579</v>
      </c>
      <c r="B428">
        <v>10.407999999999999</v>
      </c>
      <c r="C428">
        <v>34.122</v>
      </c>
      <c r="D428">
        <v>8.9610000000000003</v>
      </c>
      <c r="E428">
        <v>12.536</v>
      </c>
      <c r="F428">
        <v>9.3350000000000009</v>
      </c>
      <c r="G428">
        <v>23.111999999999998</v>
      </c>
      <c r="H428">
        <v>11.308999999999999</v>
      </c>
      <c r="I428">
        <v>17.425999999999998</v>
      </c>
      <c r="J428">
        <v>15.064</v>
      </c>
      <c r="K428">
        <v>8.0009999999999994</v>
      </c>
      <c r="M428">
        <v>3</v>
      </c>
      <c r="N428">
        <v>3</v>
      </c>
      <c r="O428">
        <v>8</v>
      </c>
      <c r="P428">
        <v>7</v>
      </c>
      <c r="Q428">
        <v>4</v>
      </c>
      <c r="R428">
        <v>4</v>
      </c>
      <c r="S428">
        <v>5</v>
      </c>
      <c r="T428">
        <v>10</v>
      </c>
      <c r="U428">
        <v>4</v>
      </c>
      <c r="V428">
        <v>5</v>
      </c>
    </row>
    <row r="429" spans="1:22" x14ac:dyDescent="0.35">
      <c r="A429" s="2">
        <v>41609</v>
      </c>
      <c r="B429">
        <v>5.7060000000000004</v>
      </c>
      <c r="C429">
        <v>6.0679999999999996</v>
      </c>
      <c r="D429">
        <v>10.757999999999999</v>
      </c>
      <c r="E429">
        <v>6.4260000000000002</v>
      </c>
      <c r="F429">
        <v>5.5289999999999999</v>
      </c>
      <c r="G429">
        <v>5.4749999999999996</v>
      </c>
      <c r="H429">
        <v>6.6660000000000004</v>
      </c>
      <c r="I429">
        <v>8.5169999999999995</v>
      </c>
      <c r="J429">
        <v>5.3380000000000001</v>
      </c>
      <c r="K429">
        <v>5.641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</row>
    <row r="430" spans="1:22" s="4" customFormat="1" x14ac:dyDescent="0.35">
      <c r="A430" s="3"/>
      <c r="B430" s="4">
        <f t="shared" ref="B430:K430" si="33">SUM(B418:B429)</f>
        <v>1059.8899999999999</v>
      </c>
      <c r="C430" s="4">
        <f t="shared" si="33"/>
        <v>984.33800000000008</v>
      </c>
      <c r="D430" s="4">
        <f t="shared" si="33"/>
        <v>1148.18</v>
      </c>
      <c r="E430" s="4">
        <f t="shared" si="33"/>
        <v>647.26</v>
      </c>
      <c r="F430" s="4">
        <f t="shared" si="33"/>
        <v>1112.1949999999999</v>
      </c>
      <c r="G430" s="4">
        <f t="shared" si="33"/>
        <v>861.01600000000008</v>
      </c>
      <c r="H430" s="4">
        <f t="shared" si="33"/>
        <v>1099.6449999999998</v>
      </c>
      <c r="I430" s="4">
        <f t="shared" si="33"/>
        <v>890.48800000000017</v>
      </c>
      <c r="J430" s="4">
        <f t="shared" si="33"/>
        <v>870.87399999999991</v>
      </c>
      <c r="K430" s="4">
        <f t="shared" si="33"/>
        <v>1225.4100000000001</v>
      </c>
    </row>
    <row r="431" spans="1:22" x14ac:dyDescent="0.35">
      <c r="A431" s="2">
        <v>41640</v>
      </c>
      <c r="B431">
        <v>13.329000000000001</v>
      </c>
      <c r="C431">
        <v>21.109000000000002</v>
      </c>
      <c r="D431">
        <v>9.3819999999999997</v>
      </c>
      <c r="E431">
        <v>19.021999999999998</v>
      </c>
      <c r="F431">
        <v>12.417</v>
      </c>
      <c r="G431">
        <v>25.869</v>
      </c>
      <c r="H431">
        <v>10.135</v>
      </c>
      <c r="I431">
        <v>17.646000000000001</v>
      </c>
      <c r="J431">
        <v>14.074999999999999</v>
      </c>
      <c r="K431">
        <v>10.095000000000001</v>
      </c>
      <c r="M431">
        <v>5</v>
      </c>
      <c r="N431">
        <v>10</v>
      </c>
      <c r="O431">
        <v>5</v>
      </c>
      <c r="P431">
        <v>10</v>
      </c>
      <c r="Q431">
        <v>6</v>
      </c>
      <c r="R431">
        <v>9</v>
      </c>
      <c r="S431">
        <v>7</v>
      </c>
      <c r="T431">
        <v>11</v>
      </c>
      <c r="U431">
        <v>8</v>
      </c>
      <c r="V431">
        <v>5</v>
      </c>
    </row>
    <row r="432" spans="1:22" x14ac:dyDescent="0.35">
      <c r="A432" s="2">
        <v>41671</v>
      </c>
      <c r="B432">
        <v>17.071999999999999</v>
      </c>
      <c r="C432">
        <v>13.067</v>
      </c>
      <c r="D432">
        <v>23.260999999999999</v>
      </c>
      <c r="E432">
        <v>19.593</v>
      </c>
      <c r="F432">
        <v>18.614999999999998</v>
      </c>
      <c r="G432">
        <v>16.616</v>
      </c>
      <c r="H432">
        <v>15.781000000000001</v>
      </c>
      <c r="I432">
        <v>26.588000000000001</v>
      </c>
      <c r="J432">
        <v>18.826000000000001</v>
      </c>
      <c r="K432">
        <v>20.11</v>
      </c>
      <c r="M432">
        <v>17</v>
      </c>
      <c r="N432">
        <v>10</v>
      </c>
      <c r="O432">
        <v>27</v>
      </c>
      <c r="P432">
        <v>37</v>
      </c>
      <c r="Q432">
        <v>17</v>
      </c>
      <c r="R432">
        <v>16</v>
      </c>
      <c r="S432">
        <v>16</v>
      </c>
      <c r="T432">
        <v>40</v>
      </c>
      <c r="U432">
        <v>18</v>
      </c>
      <c r="V432">
        <v>18</v>
      </c>
    </row>
    <row r="433" spans="1:22" x14ac:dyDescent="0.35">
      <c r="A433" s="2">
        <v>41699</v>
      </c>
      <c r="B433">
        <v>86.811000000000007</v>
      </c>
      <c r="C433">
        <v>77.376000000000005</v>
      </c>
      <c r="D433">
        <v>129.74100000000001</v>
      </c>
      <c r="E433">
        <v>72.09</v>
      </c>
      <c r="F433">
        <v>105.873</v>
      </c>
      <c r="G433">
        <v>83.034000000000006</v>
      </c>
      <c r="H433">
        <v>49.238999999999997</v>
      </c>
      <c r="I433">
        <v>89.063000000000002</v>
      </c>
      <c r="J433">
        <v>81.525999999999996</v>
      </c>
      <c r="K433">
        <v>77.128</v>
      </c>
      <c r="M433">
        <v>71</v>
      </c>
      <c r="N433">
        <v>94</v>
      </c>
      <c r="O433">
        <v>68</v>
      </c>
      <c r="P433">
        <v>105</v>
      </c>
      <c r="Q433">
        <v>76</v>
      </c>
      <c r="R433">
        <v>90</v>
      </c>
      <c r="S433">
        <v>80</v>
      </c>
      <c r="T433">
        <v>104</v>
      </c>
      <c r="U433">
        <v>81</v>
      </c>
      <c r="V433">
        <v>71</v>
      </c>
    </row>
    <row r="434" spans="1:22" x14ac:dyDescent="0.35">
      <c r="A434" s="2">
        <v>41730</v>
      </c>
      <c r="B434">
        <v>50.594999999999999</v>
      </c>
      <c r="C434">
        <v>71.738</v>
      </c>
      <c r="D434">
        <v>57.082999999999998</v>
      </c>
      <c r="E434">
        <v>56.497</v>
      </c>
      <c r="F434">
        <v>63.865000000000002</v>
      </c>
      <c r="G434">
        <v>42.58</v>
      </c>
      <c r="H434">
        <v>83.855999999999995</v>
      </c>
      <c r="I434">
        <v>69.676000000000002</v>
      </c>
      <c r="J434">
        <v>55.387</v>
      </c>
      <c r="K434">
        <v>62.389000000000003</v>
      </c>
      <c r="M434">
        <v>45</v>
      </c>
      <c r="N434">
        <v>53</v>
      </c>
      <c r="O434">
        <v>55</v>
      </c>
      <c r="P434">
        <v>80</v>
      </c>
      <c r="Q434">
        <v>47</v>
      </c>
      <c r="R434">
        <v>62</v>
      </c>
      <c r="S434">
        <v>47</v>
      </c>
      <c r="T434">
        <v>83</v>
      </c>
      <c r="U434">
        <v>52</v>
      </c>
      <c r="V434">
        <v>47</v>
      </c>
    </row>
    <row r="435" spans="1:22" x14ac:dyDescent="0.35">
      <c r="A435" s="2">
        <v>41760</v>
      </c>
      <c r="B435">
        <v>71.27</v>
      </c>
      <c r="C435">
        <v>142.76599999999999</v>
      </c>
      <c r="D435">
        <v>74.841999999999999</v>
      </c>
      <c r="E435">
        <v>66.215999999999994</v>
      </c>
      <c r="F435">
        <v>79.878</v>
      </c>
      <c r="G435">
        <v>66.488</v>
      </c>
      <c r="H435">
        <v>115.346</v>
      </c>
      <c r="I435">
        <v>93.418000000000006</v>
      </c>
      <c r="J435">
        <v>60.186999999999998</v>
      </c>
      <c r="K435">
        <v>93.51</v>
      </c>
      <c r="M435">
        <v>86</v>
      </c>
      <c r="N435">
        <v>109</v>
      </c>
      <c r="O435">
        <v>86</v>
      </c>
      <c r="P435">
        <v>81</v>
      </c>
      <c r="Q435">
        <v>89</v>
      </c>
      <c r="R435">
        <v>96</v>
      </c>
      <c r="S435">
        <v>90</v>
      </c>
      <c r="T435">
        <v>87</v>
      </c>
      <c r="U435">
        <v>85</v>
      </c>
      <c r="V435">
        <v>88</v>
      </c>
    </row>
    <row r="436" spans="1:22" x14ac:dyDescent="0.35">
      <c r="A436" s="2">
        <v>41791</v>
      </c>
      <c r="B436">
        <v>24.863</v>
      </c>
      <c r="C436">
        <v>39.286999999999999</v>
      </c>
      <c r="D436">
        <v>24.891999999999999</v>
      </c>
      <c r="E436">
        <v>9.1289999999999996</v>
      </c>
      <c r="F436">
        <v>33.396000000000001</v>
      </c>
      <c r="G436">
        <v>36.857999999999997</v>
      </c>
      <c r="H436">
        <v>52.137999999999998</v>
      </c>
      <c r="I436">
        <v>21.335999999999999</v>
      </c>
      <c r="J436">
        <v>21.876000000000001</v>
      </c>
      <c r="K436">
        <v>38.616</v>
      </c>
      <c r="M436">
        <v>22</v>
      </c>
      <c r="N436">
        <v>38</v>
      </c>
      <c r="O436">
        <v>15</v>
      </c>
      <c r="P436">
        <v>18</v>
      </c>
      <c r="Q436">
        <v>26</v>
      </c>
      <c r="R436">
        <v>24</v>
      </c>
      <c r="S436">
        <v>37</v>
      </c>
      <c r="T436">
        <v>12</v>
      </c>
      <c r="U436">
        <v>20</v>
      </c>
      <c r="V436">
        <v>30</v>
      </c>
    </row>
    <row r="437" spans="1:22" x14ac:dyDescent="0.35">
      <c r="A437" s="2">
        <v>41821</v>
      </c>
      <c r="B437">
        <v>248.45</v>
      </c>
      <c r="C437">
        <v>204.29900000000001</v>
      </c>
      <c r="D437">
        <v>240.464</v>
      </c>
      <c r="E437">
        <v>149.77799999999999</v>
      </c>
      <c r="F437">
        <v>242.72900000000001</v>
      </c>
      <c r="G437">
        <v>252.33099999999999</v>
      </c>
      <c r="H437">
        <v>206.37299999999999</v>
      </c>
      <c r="I437">
        <v>211.73599999999999</v>
      </c>
      <c r="J437">
        <v>209.79499999999999</v>
      </c>
      <c r="K437">
        <v>227.14</v>
      </c>
      <c r="M437">
        <v>322</v>
      </c>
      <c r="N437">
        <v>287</v>
      </c>
      <c r="O437">
        <v>315</v>
      </c>
      <c r="P437">
        <v>233</v>
      </c>
      <c r="Q437">
        <v>335</v>
      </c>
      <c r="R437">
        <v>250</v>
      </c>
      <c r="S437">
        <v>325</v>
      </c>
      <c r="T437">
        <v>263</v>
      </c>
      <c r="U437">
        <v>292</v>
      </c>
      <c r="V437">
        <v>362</v>
      </c>
    </row>
    <row r="438" spans="1:22" x14ac:dyDescent="0.35">
      <c r="A438" s="2">
        <v>41852</v>
      </c>
      <c r="B438">
        <v>272.334</v>
      </c>
      <c r="C438">
        <v>247.721</v>
      </c>
      <c r="D438">
        <v>277.58499999999998</v>
      </c>
      <c r="E438">
        <v>203.893</v>
      </c>
      <c r="F438">
        <v>275.13499999999999</v>
      </c>
      <c r="G438">
        <v>229.636</v>
      </c>
      <c r="H438">
        <v>223.09200000000001</v>
      </c>
      <c r="I438">
        <v>236.83500000000001</v>
      </c>
      <c r="J438">
        <v>239.90100000000001</v>
      </c>
      <c r="K438">
        <v>272.38900000000001</v>
      </c>
      <c r="M438">
        <v>342</v>
      </c>
      <c r="N438">
        <v>327</v>
      </c>
      <c r="O438">
        <v>339</v>
      </c>
      <c r="P438">
        <v>248</v>
      </c>
      <c r="Q438">
        <v>350</v>
      </c>
      <c r="R438">
        <v>298</v>
      </c>
      <c r="S438">
        <v>297</v>
      </c>
      <c r="T438">
        <v>279</v>
      </c>
      <c r="U438">
        <v>306</v>
      </c>
      <c r="V438">
        <v>355</v>
      </c>
    </row>
    <row r="439" spans="1:22" x14ac:dyDescent="0.35">
      <c r="A439" s="2">
        <v>41883</v>
      </c>
      <c r="B439">
        <v>155.90299999999999</v>
      </c>
      <c r="C439">
        <v>108.044</v>
      </c>
      <c r="D439">
        <v>185.56899999999999</v>
      </c>
      <c r="E439">
        <v>39.110999999999997</v>
      </c>
      <c r="F439">
        <v>137.488</v>
      </c>
      <c r="G439">
        <v>65.808999999999997</v>
      </c>
      <c r="H439">
        <v>121.383</v>
      </c>
      <c r="I439">
        <v>114.05800000000001</v>
      </c>
      <c r="J439">
        <v>119.453</v>
      </c>
      <c r="K439">
        <v>128.65199999999999</v>
      </c>
      <c r="M439">
        <v>109</v>
      </c>
      <c r="N439">
        <v>116</v>
      </c>
      <c r="O439">
        <v>117</v>
      </c>
      <c r="P439">
        <v>97</v>
      </c>
      <c r="Q439">
        <v>117</v>
      </c>
      <c r="R439">
        <v>87</v>
      </c>
      <c r="S439">
        <v>156</v>
      </c>
      <c r="T439">
        <v>102</v>
      </c>
      <c r="U439">
        <v>104</v>
      </c>
      <c r="V439">
        <v>148</v>
      </c>
    </row>
    <row r="440" spans="1:22" x14ac:dyDescent="0.35">
      <c r="A440" s="2">
        <v>41913</v>
      </c>
      <c r="B440">
        <v>58.784999999999997</v>
      </c>
      <c r="C440">
        <v>50.622</v>
      </c>
      <c r="D440">
        <v>97.802999999999997</v>
      </c>
      <c r="E440">
        <v>41.180999999999997</v>
      </c>
      <c r="F440">
        <v>54.19</v>
      </c>
      <c r="G440">
        <v>32.616999999999997</v>
      </c>
      <c r="H440">
        <v>53.814999999999998</v>
      </c>
      <c r="I440">
        <v>59.73</v>
      </c>
      <c r="J440">
        <v>34.997</v>
      </c>
      <c r="K440">
        <v>62.786000000000001</v>
      </c>
      <c r="M440">
        <v>70</v>
      </c>
      <c r="N440">
        <v>65</v>
      </c>
      <c r="O440">
        <v>95</v>
      </c>
      <c r="P440">
        <v>51</v>
      </c>
      <c r="Q440">
        <v>73</v>
      </c>
      <c r="R440">
        <v>53</v>
      </c>
      <c r="S440">
        <v>91</v>
      </c>
      <c r="T440">
        <v>81</v>
      </c>
      <c r="U440">
        <v>73</v>
      </c>
      <c r="V440">
        <v>89</v>
      </c>
    </row>
    <row r="441" spans="1:22" x14ac:dyDescent="0.35">
      <c r="A441" s="2">
        <v>41944</v>
      </c>
      <c r="B441">
        <v>11.398</v>
      </c>
      <c r="C441">
        <v>16.227</v>
      </c>
      <c r="D441">
        <v>13.782</v>
      </c>
      <c r="E441">
        <v>14.07</v>
      </c>
      <c r="F441">
        <v>9.9890000000000008</v>
      </c>
      <c r="G441">
        <v>13.419</v>
      </c>
      <c r="H441">
        <v>7.6349999999999998</v>
      </c>
      <c r="I441">
        <v>20.146000000000001</v>
      </c>
      <c r="J441">
        <v>17.37</v>
      </c>
      <c r="K441">
        <v>5.9039999999999999</v>
      </c>
      <c r="M441">
        <v>7</v>
      </c>
      <c r="N441">
        <v>9</v>
      </c>
      <c r="O441">
        <v>9</v>
      </c>
      <c r="P441">
        <v>8</v>
      </c>
      <c r="Q441">
        <v>8</v>
      </c>
      <c r="R441">
        <v>7</v>
      </c>
      <c r="S441">
        <v>7</v>
      </c>
      <c r="T441">
        <v>12</v>
      </c>
      <c r="U441">
        <v>8</v>
      </c>
      <c r="V441">
        <v>7</v>
      </c>
    </row>
    <row r="442" spans="1:22" x14ac:dyDescent="0.35">
      <c r="A442" s="2">
        <v>41974</v>
      </c>
      <c r="B442">
        <v>11.563000000000001</v>
      </c>
      <c r="C442">
        <v>14.749000000000001</v>
      </c>
      <c r="D442">
        <v>21.856999999999999</v>
      </c>
      <c r="E442">
        <v>10.887</v>
      </c>
      <c r="F442">
        <v>11.198</v>
      </c>
      <c r="G442">
        <v>12.37</v>
      </c>
      <c r="H442">
        <v>10.856999999999999</v>
      </c>
      <c r="I442">
        <v>16.724</v>
      </c>
      <c r="J442">
        <v>10.384</v>
      </c>
      <c r="K442">
        <v>10.273</v>
      </c>
      <c r="M442">
        <v>7</v>
      </c>
      <c r="N442">
        <v>12</v>
      </c>
      <c r="O442">
        <v>9</v>
      </c>
      <c r="P442">
        <v>13</v>
      </c>
      <c r="Q442">
        <v>7</v>
      </c>
      <c r="R442">
        <v>13</v>
      </c>
      <c r="S442">
        <v>7</v>
      </c>
      <c r="T442">
        <v>18</v>
      </c>
      <c r="U442">
        <v>11</v>
      </c>
      <c r="V442">
        <v>6</v>
      </c>
    </row>
    <row r="443" spans="1:22" s="4" customFormat="1" x14ac:dyDescent="0.35">
      <c r="A443" s="3"/>
      <c r="B443" s="4">
        <f t="shared" ref="B443:K443" si="34">SUM(B431:B442)</f>
        <v>1022.3729999999999</v>
      </c>
      <c r="C443" s="4">
        <f t="shared" si="34"/>
        <v>1007.005</v>
      </c>
      <c r="D443" s="4">
        <f t="shared" si="34"/>
        <v>1156.2609999999997</v>
      </c>
      <c r="E443" s="4">
        <f t="shared" si="34"/>
        <v>701.4670000000001</v>
      </c>
      <c r="F443" s="4">
        <f t="shared" si="34"/>
        <v>1044.7730000000001</v>
      </c>
      <c r="G443" s="4">
        <f t="shared" si="34"/>
        <v>877.62699999999984</v>
      </c>
      <c r="H443" s="4">
        <f t="shared" si="34"/>
        <v>949.64999999999986</v>
      </c>
      <c r="I443" s="4">
        <f t="shared" si="34"/>
        <v>976.95600000000002</v>
      </c>
      <c r="J443" s="4">
        <f t="shared" si="34"/>
        <v>883.77699999999993</v>
      </c>
      <c r="K443" s="4">
        <f t="shared" si="34"/>
        <v>1008.9920000000001</v>
      </c>
    </row>
    <row r="444" spans="1:22" x14ac:dyDescent="0.35">
      <c r="A444" s="2">
        <v>42005</v>
      </c>
      <c r="B444">
        <v>11.702999999999999</v>
      </c>
      <c r="C444">
        <v>12.741</v>
      </c>
      <c r="D444">
        <v>12.355</v>
      </c>
      <c r="E444">
        <v>18.8</v>
      </c>
      <c r="F444">
        <v>12.096</v>
      </c>
      <c r="G444">
        <v>16.997</v>
      </c>
      <c r="H444">
        <v>10.43</v>
      </c>
      <c r="I444">
        <v>21.09</v>
      </c>
      <c r="J444">
        <v>12.374000000000001</v>
      </c>
      <c r="K444">
        <v>12.086</v>
      </c>
      <c r="M444">
        <v>0</v>
      </c>
      <c r="N444">
        <v>0</v>
      </c>
      <c r="O444">
        <v>1</v>
      </c>
      <c r="P444">
        <v>1</v>
      </c>
      <c r="Q444">
        <v>0</v>
      </c>
      <c r="R444">
        <v>0</v>
      </c>
      <c r="S444">
        <v>0</v>
      </c>
      <c r="T444">
        <v>1</v>
      </c>
      <c r="U444">
        <v>1</v>
      </c>
      <c r="V444">
        <v>0</v>
      </c>
    </row>
    <row r="445" spans="1:22" x14ac:dyDescent="0.35">
      <c r="A445" s="2">
        <v>42036</v>
      </c>
      <c r="B445">
        <v>20.76</v>
      </c>
      <c r="C445">
        <v>18.245000000000001</v>
      </c>
      <c r="D445">
        <v>21.332000000000001</v>
      </c>
      <c r="E445">
        <v>18.547000000000001</v>
      </c>
      <c r="F445">
        <v>22.76</v>
      </c>
      <c r="G445">
        <v>17.803000000000001</v>
      </c>
      <c r="H445">
        <v>20.850999999999999</v>
      </c>
      <c r="I445">
        <v>26.971</v>
      </c>
      <c r="J445">
        <v>26.786999999999999</v>
      </c>
      <c r="K445">
        <v>22.202000000000002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</row>
    <row r="446" spans="1:22" x14ac:dyDescent="0.35">
      <c r="A446" s="2">
        <v>42064</v>
      </c>
      <c r="B446">
        <v>48.655999999999999</v>
      </c>
      <c r="C446">
        <v>36</v>
      </c>
      <c r="D446">
        <v>53.43</v>
      </c>
      <c r="E446">
        <v>32.223999999999997</v>
      </c>
      <c r="F446">
        <v>67.137</v>
      </c>
      <c r="G446">
        <v>35.753</v>
      </c>
      <c r="H446">
        <v>39.302999999999997</v>
      </c>
      <c r="I446">
        <v>43.204999999999998</v>
      </c>
      <c r="J446">
        <v>54.780999999999999</v>
      </c>
      <c r="K446">
        <v>51.542999999999999</v>
      </c>
      <c r="M446">
        <v>23</v>
      </c>
      <c r="N446">
        <v>13</v>
      </c>
      <c r="O446">
        <v>27</v>
      </c>
      <c r="P446">
        <v>27</v>
      </c>
      <c r="Q446">
        <v>26</v>
      </c>
      <c r="R446">
        <v>13</v>
      </c>
      <c r="S446">
        <v>33</v>
      </c>
      <c r="T446">
        <v>33</v>
      </c>
      <c r="U446">
        <v>24</v>
      </c>
      <c r="V446">
        <v>31</v>
      </c>
    </row>
    <row r="447" spans="1:22" x14ac:dyDescent="0.35">
      <c r="A447" s="2">
        <v>42095</v>
      </c>
      <c r="B447">
        <v>49.613</v>
      </c>
      <c r="C447">
        <v>45.591999999999999</v>
      </c>
      <c r="D447">
        <v>49.911999999999999</v>
      </c>
      <c r="E447">
        <v>25.47</v>
      </c>
      <c r="F447">
        <v>40.582999999999998</v>
      </c>
      <c r="G447">
        <v>34.442</v>
      </c>
      <c r="H447">
        <v>56.121000000000002</v>
      </c>
      <c r="I447">
        <v>54.848999999999997</v>
      </c>
      <c r="J447">
        <v>38.039000000000001</v>
      </c>
      <c r="K447">
        <v>41.753999999999998</v>
      </c>
      <c r="M447">
        <v>1</v>
      </c>
      <c r="N447">
        <v>1</v>
      </c>
      <c r="O447">
        <v>1</v>
      </c>
      <c r="P447">
        <v>1</v>
      </c>
      <c r="Q447">
        <v>2</v>
      </c>
      <c r="R447">
        <v>1</v>
      </c>
      <c r="S447">
        <v>3</v>
      </c>
      <c r="T447">
        <v>2</v>
      </c>
      <c r="U447">
        <v>1</v>
      </c>
      <c r="V447">
        <v>2</v>
      </c>
    </row>
    <row r="448" spans="1:22" x14ac:dyDescent="0.35">
      <c r="A448" s="2">
        <v>42125</v>
      </c>
      <c r="B448">
        <v>92.777000000000001</v>
      </c>
      <c r="C448">
        <v>110.608</v>
      </c>
      <c r="D448">
        <v>129.321</v>
      </c>
      <c r="E448">
        <v>64.054000000000002</v>
      </c>
      <c r="F448">
        <v>89.62</v>
      </c>
      <c r="G448">
        <v>49.497999999999998</v>
      </c>
      <c r="H448">
        <v>115.721</v>
      </c>
      <c r="I448">
        <v>115.93600000000001</v>
      </c>
      <c r="J448">
        <v>72.796999999999997</v>
      </c>
      <c r="K448">
        <v>128.66900000000001</v>
      </c>
      <c r="M448">
        <v>91</v>
      </c>
      <c r="N448">
        <v>106</v>
      </c>
      <c r="O448">
        <v>96</v>
      </c>
      <c r="P448">
        <v>83</v>
      </c>
      <c r="Q448">
        <v>95</v>
      </c>
      <c r="R448">
        <v>97</v>
      </c>
      <c r="S448">
        <v>97</v>
      </c>
      <c r="T448">
        <v>93</v>
      </c>
      <c r="U448">
        <v>89</v>
      </c>
      <c r="V448">
        <v>98</v>
      </c>
    </row>
    <row r="449" spans="1:22" x14ac:dyDescent="0.35">
      <c r="A449" s="2">
        <v>42156</v>
      </c>
      <c r="B449">
        <v>17.401</v>
      </c>
      <c r="C449">
        <v>40.616999999999997</v>
      </c>
      <c r="D449">
        <v>15.753</v>
      </c>
      <c r="E449">
        <v>7.5449999999999999</v>
      </c>
      <c r="F449">
        <v>26.914999999999999</v>
      </c>
      <c r="G449">
        <v>31.31</v>
      </c>
      <c r="H449">
        <v>44.002000000000002</v>
      </c>
      <c r="I449">
        <v>13.577</v>
      </c>
      <c r="J449">
        <v>16.669</v>
      </c>
      <c r="K449">
        <v>28.689</v>
      </c>
      <c r="M449">
        <v>73</v>
      </c>
      <c r="N449">
        <v>73</v>
      </c>
      <c r="O449">
        <v>66</v>
      </c>
      <c r="P449">
        <v>55</v>
      </c>
      <c r="Q449">
        <v>84</v>
      </c>
      <c r="R449">
        <v>55</v>
      </c>
      <c r="S449">
        <v>108</v>
      </c>
      <c r="T449">
        <v>44</v>
      </c>
      <c r="U449">
        <v>61</v>
      </c>
      <c r="V449">
        <v>105</v>
      </c>
    </row>
    <row r="450" spans="1:22" x14ac:dyDescent="0.35">
      <c r="A450" s="2">
        <v>42186</v>
      </c>
      <c r="B450">
        <v>71.63</v>
      </c>
      <c r="C450">
        <v>116.246</v>
      </c>
      <c r="D450">
        <v>68.742999999999995</v>
      </c>
      <c r="E450">
        <v>32.625999999999998</v>
      </c>
      <c r="F450">
        <v>77.968999999999994</v>
      </c>
      <c r="G450">
        <v>92.138999999999996</v>
      </c>
      <c r="H450">
        <v>95.497</v>
      </c>
      <c r="I450">
        <v>47.834000000000003</v>
      </c>
      <c r="J450">
        <v>62.482999999999997</v>
      </c>
      <c r="K450">
        <v>76.13</v>
      </c>
      <c r="M450">
        <v>200</v>
      </c>
      <c r="N450">
        <v>191</v>
      </c>
      <c r="O450">
        <v>196</v>
      </c>
      <c r="P450">
        <v>152</v>
      </c>
      <c r="Q450">
        <v>211</v>
      </c>
      <c r="R450">
        <v>165</v>
      </c>
      <c r="S450">
        <v>213</v>
      </c>
      <c r="T450">
        <v>167</v>
      </c>
      <c r="U450">
        <v>184</v>
      </c>
      <c r="V450">
        <v>230</v>
      </c>
    </row>
    <row r="451" spans="1:22" x14ac:dyDescent="0.35">
      <c r="A451" s="2">
        <v>42217</v>
      </c>
      <c r="B451">
        <v>237.35599999999999</v>
      </c>
      <c r="C451">
        <v>213.726</v>
      </c>
      <c r="D451">
        <v>255.721</v>
      </c>
      <c r="E451">
        <v>147.63399999999999</v>
      </c>
      <c r="F451">
        <v>240.48099999999999</v>
      </c>
      <c r="G451">
        <v>197.887</v>
      </c>
      <c r="H451">
        <v>204.31399999999999</v>
      </c>
      <c r="I451">
        <v>175.09700000000001</v>
      </c>
      <c r="J451">
        <v>203.79499999999999</v>
      </c>
      <c r="K451">
        <v>236.785</v>
      </c>
      <c r="M451">
        <v>348</v>
      </c>
      <c r="N451">
        <v>287</v>
      </c>
      <c r="O451">
        <v>353</v>
      </c>
      <c r="P451">
        <v>239</v>
      </c>
      <c r="Q451">
        <v>357</v>
      </c>
      <c r="R451">
        <v>271</v>
      </c>
      <c r="S451">
        <v>311</v>
      </c>
      <c r="T451">
        <v>280</v>
      </c>
      <c r="U451">
        <v>305</v>
      </c>
      <c r="V451">
        <v>377</v>
      </c>
    </row>
    <row r="452" spans="1:22" x14ac:dyDescent="0.35">
      <c r="A452" s="2">
        <v>42248</v>
      </c>
      <c r="B452">
        <v>74.944999999999993</v>
      </c>
      <c r="C452">
        <v>95.409000000000006</v>
      </c>
      <c r="D452">
        <v>100.485</v>
      </c>
      <c r="E452">
        <v>28.959</v>
      </c>
      <c r="F452">
        <v>63.238999999999997</v>
      </c>
      <c r="G452">
        <v>51.598999999999997</v>
      </c>
      <c r="H452">
        <v>63.912999999999997</v>
      </c>
      <c r="I452">
        <v>60.662999999999997</v>
      </c>
      <c r="J452">
        <v>45.524999999999999</v>
      </c>
      <c r="K452">
        <v>56.113</v>
      </c>
      <c r="M452">
        <v>81</v>
      </c>
      <c r="N452">
        <v>86</v>
      </c>
      <c r="O452">
        <v>89</v>
      </c>
      <c r="P452">
        <v>75</v>
      </c>
      <c r="Q452">
        <v>87</v>
      </c>
      <c r="R452">
        <v>66</v>
      </c>
      <c r="S452">
        <v>108</v>
      </c>
      <c r="T452">
        <v>79</v>
      </c>
      <c r="U452">
        <v>78</v>
      </c>
      <c r="V452">
        <v>106</v>
      </c>
    </row>
    <row r="453" spans="1:22" x14ac:dyDescent="0.35">
      <c r="A453" s="2">
        <v>42278</v>
      </c>
      <c r="B453">
        <v>12.816000000000001</v>
      </c>
      <c r="C453">
        <v>16.343</v>
      </c>
      <c r="D453">
        <v>18.605</v>
      </c>
      <c r="E453">
        <v>11.913</v>
      </c>
      <c r="F453">
        <v>12.096</v>
      </c>
      <c r="G453">
        <v>13.007</v>
      </c>
      <c r="H453">
        <v>8.3079999999999998</v>
      </c>
      <c r="I453">
        <v>15.128</v>
      </c>
      <c r="J453">
        <v>8.5640000000000001</v>
      </c>
      <c r="K453">
        <v>13.263999999999999</v>
      </c>
      <c r="M453">
        <v>11</v>
      </c>
      <c r="N453">
        <v>15</v>
      </c>
      <c r="O453">
        <v>13</v>
      </c>
      <c r="P453">
        <v>8</v>
      </c>
      <c r="Q453">
        <v>12</v>
      </c>
      <c r="R453">
        <v>9</v>
      </c>
      <c r="S453">
        <v>20</v>
      </c>
      <c r="T453">
        <v>11</v>
      </c>
      <c r="U453">
        <v>11</v>
      </c>
      <c r="V453">
        <v>16</v>
      </c>
    </row>
    <row r="454" spans="1:22" x14ac:dyDescent="0.35">
      <c r="A454" s="2">
        <v>42309</v>
      </c>
      <c r="B454">
        <v>16.917000000000002</v>
      </c>
      <c r="C454">
        <v>24.38</v>
      </c>
      <c r="D454">
        <v>32.372999999999998</v>
      </c>
      <c r="E454">
        <v>27.024999999999999</v>
      </c>
      <c r="F454">
        <v>13.334</v>
      </c>
      <c r="G454">
        <v>13.3</v>
      </c>
      <c r="H454">
        <v>13.832000000000001</v>
      </c>
      <c r="I454">
        <v>87.323999999999998</v>
      </c>
      <c r="J454">
        <v>18.805</v>
      </c>
      <c r="K454">
        <v>10.843</v>
      </c>
      <c r="M454">
        <v>26</v>
      </c>
      <c r="N454">
        <v>40</v>
      </c>
      <c r="O454">
        <v>31</v>
      </c>
      <c r="P454">
        <v>32</v>
      </c>
      <c r="Q454">
        <v>28</v>
      </c>
      <c r="R454">
        <v>29</v>
      </c>
      <c r="S454">
        <v>25</v>
      </c>
      <c r="T454">
        <v>45</v>
      </c>
      <c r="U454">
        <v>29</v>
      </c>
      <c r="V454">
        <v>26</v>
      </c>
    </row>
    <row r="455" spans="1:22" x14ac:dyDescent="0.35">
      <c r="A455" s="2">
        <v>42339</v>
      </c>
      <c r="B455">
        <v>16.946000000000002</v>
      </c>
      <c r="C455">
        <v>13.933999999999999</v>
      </c>
      <c r="D455">
        <v>20.812000000000001</v>
      </c>
      <c r="E455">
        <v>18.98</v>
      </c>
      <c r="F455">
        <v>9.7210000000000001</v>
      </c>
      <c r="G455">
        <v>14.082000000000001</v>
      </c>
      <c r="H455">
        <v>9.5389999999999997</v>
      </c>
      <c r="I455">
        <v>21.026</v>
      </c>
      <c r="J455">
        <v>7.9619999999999997</v>
      </c>
      <c r="K455">
        <v>7.8819999999999997</v>
      </c>
      <c r="M455">
        <v>12</v>
      </c>
      <c r="N455">
        <v>20</v>
      </c>
      <c r="O455">
        <v>14</v>
      </c>
      <c r="P455">
        <v>22</v>
      </c>
      <c r="Q455">
        <v>12</v>
      </c>
      <c r="R455">
        <v>23</v>
      </c>
      <c r="S455">
        <v>12</v>
      </c>
      <c r="T455">
        <v>30</v>
      </c>
      <c r="U455">
        <v>18</v>
      </c>
      <c r="V455">
        <v>10</v>
      </c>
    </row>
    <row r="456" spans="1:22" s="4" customFormat="1" x14ac:dyDescent="0.35">
      <c r="A456" s="3"/>
      <c r="B456" s="4">
        <f t="shared" ref="B456:K456" si="35">SUM(B444:B455)</f>
        <v>671.52</v>
      </c>
      <c r="C456" s="4">
        <f t="shared" si="35"/>
        <v>743.84099999999989</v>
      </c>
      <c r="D456" s="4">
        <f t="shared" si="35"/>
        <v>778.8420000000001</v>
      </c>
      <c r="E456" s="4">
        <f t="shared" si="35"/>
        <v>433.77699999999999</v>
      </c>
      <c r="F456" s="4">
        <f t="shared" si="35"/>
        <v>675.95099999999991</v>
      </c>
      <c r="G456" s="4">
        <f t="shared" si="35"/>
        <v>567.81699999999989</v>
      </c>
      <c r="H456" s="4">
        <f t="shared" si="35"/>
        <v>681.83100000000002</v>
      </c>
      <c r="I456" s="4">
        <f t="shared" si="35"/>
        <v>682.69999999999993</v>
      </c>
      <c r="J456" s="4">
        <f t="shared" si="35"/>
        <v>568.5809999999999</v>
      </c>
      <c r="K456" s="4">
        <f t="shared" si="35"/>
        <v>685.95999999999992</v>
      </c>
    </row>
    <row r="457" spans="1:22" x14ac:dyDescent="0.35">
      <c r="A457" s="2">
        <v>42370</v>
      </c>
      <c r="B457">
        <v>13.194000000000001</v>
      </c>
      <c r="C457">
        <v>13.016</v>
      </c>
      <c r="D457">
        <v>17.445</v>
      </c>
      <c r="E457">
        <v>19.588000000000001</v>
      </c>
      <c r="F457">
        <v>13.473000000000001</v>
      </c>
      <c r="G457">
        <v>17.951000000000001</v>
      </c>
      <c r="H457">
        <v>10.614000000000001</v>
      </c>
      <c r="I457">
        <v>23.417999999999999</v>
      </c>
      <c r="J457">
        <v>13.739000000000001</v>
      </c>
      <c r="K457">
        <v>12.224</v>
      </c>
      <c r="M457">
        <v>25</v>
      </c>
      <c r="N457">
        <v>20</v>
      </c>
      <c r="O457">
        <v>28</v>
      </c>
      <c r="P457">
        <v>29</v>
      </c>
      <c r="Q457">
        <v>26</v>
      </c>
      <c r="R457">
        <v>22</v>
      </c>
      <c r="S457">
        <v>31</v>
      </c>
      <c r="T457">
        <v>46</v>
      </c>
      <c r="U457">
        <v>33</v>
      </c>
      <c r="V457">
        <v>27</v>
      </c>
    </row>
    <row r="458" spans="1:22" x14ac:dyDescent="0.35">
      <c r="A458" s="2">
        <v>42401</v>
      </c>
      <c r="B458">
        <v>16.123999999999999</v>
      </c>
      <c r="C458">
        <v>13.249000000000001</v>
      </c>
      <c r="D458">
        <v>19.233000000000001</v>
      </c>
      <c r="E458">
        <v>15.972</v>
      </c>
      <c r="F458">
        <v>17.489000000000001</v>
      </c>
      <c r="G458">
        <v>14.407999999999999</v>
      </c>
      <c r="H458">
        <v>15.999000000000001</v>
      </c>
      <c r="I458">
        <v>18.016999999999999</v>
      </c>
      <c r="J458">
        <v>18.494</v>
      </c>
      <c r="K458">
        <v>17.184999999999999</v>
      </c>
      <c r="M458">
        <v>5</v>
      </c>
      <c r="N458">
        <v>3</v>
      </c>
      <c r="O458">
        <v>6</v>
      </c>
      <c r="P458">
        <v>7</v>
      </c>
      <c r="Q458">
        <v>5</v>
      </c>
      <c r="R458">
        <v>4</v>
      </c>
      <c r="S458">
        <v>7</v>
      </c>
      <c r="T458">
        <v>8</v>
      </c>
      <c r="U458">
        <v>5</v>
      </c>
      <c r="V458">
        <v>6</v>
      </c>
    </row>
    <row r="459" spans="1:22" x14ac:dyDescent="0.35">
      <c r="A459" s="2">
        <v>42430</v>
      </c>
      <c r="B459">
        <v>39.594999999999999</v>
      </c>
      <c r="C459">
        <v>23.881</v>
      </c>
      <c r="D459">
        <v>40.304000000000002</v>
      </c>
      <c r="E459">
        <v>26.719000000000001</v>
      </c>
      <c r="F459">
        <v>36.655999999999999</v>
      </c>
      <c r="G459">
        <v>26.324000000000002</v>
      </c>
      <c r="H459">
        <v>33.722000000000001</v>
      </c>
      <c r="I459">
        <v>39.840000000000003</v>
      </c>
      <c r="J459">
        <v>36.466000000000001</v>
      </c>
      <c r="K459">
        <v>34.515999999999998</v>
      </c>
      <c r="M459">
        <v>37</v>
      </c>
      <c r="N459">
        <v>30</v>
      </c>
      <c r="O459">
        <v>39</v>
      </c>
      <c r="P459">
        <v>45</v>
      </c>
      <c r="Q459">
        <v>39</v>
      </c>
      <c r="R459">
        <v>33</v>
      </c>
      <c r="S459">
        <v>41</v>
      </c>
      <c r="T459">
        <v>53</v>
      </c>
      <c r="U459">
        <v>39</v>
      </c>
      <c r="V459">
        <v>39</v>
      </c>
    </row>
    <row r="460" spans="1:22" x14ac:dyDescent="0.35">
      <c r="A460" s="2">
        <v>42461</v>
      </c>
      <c r="B460">
        <v>103.245</v>
      </c>
      <c r="C460">
        <v>51.621000000000002</v>
      </c>
      <c r="D460">
        <v>93.298000000000002</v>
      </c>
      <c r="E460">
        <v>75.003</v>
      </c>
      <c r="F460">
        <v>67.343000000000004</v>
      </c>
      <c r="G460">
        <v>46.369</v>
      </c>
      <c r="H460">
        <v>67.027000000000001</v>
      </c>
      <c r="I460">
        <v>119.48699999999999</v>
      </c>
      <c r="J460">
        <v>79.010999999999996</v>
      </c>
      <c r="K460">
        <v>62.481000000000002</v>
      </c>
      <c r="M460">
        <v>86</v>
      </c>
      <c r="N460">
        <v>58</v>
      </c>
      <c r="O460">
        <v>125</v>
      </c>
      <c r="P460">
        <v>127</v>
      </c>
      <c r="Q460">
        <v>89</v>
      </c>
      <c r="R460">
        <v>79</v>
      </c>
      <c r="S460">
        <v>87</v>
      </c>
      <c r="T460">
        <v>162</v>
      </c>
      <c r="U460">
        <v>90</v>
      </c>
      <c r="V460">
        <v>98</v>
      </c>
    </row>
    <row r="461" spans="1:22" x14ac:dyDescent="0.35">
      <c r="A461" s="2">
        <v>42491</v>
      </c>
      <c r="B461">
        <v>108.506</v>
      </c>
      <c r="C461">
        <v>114.65300000000001</v>
      </c>
      <c r="D461">
        <v>113.776</v>
      </c>
      <c r="E461">
        <v>58.183</v>
      </c>
      <c r="F461">
        <v>114.938</v>
      </c>
      <c r="G461">
        <v>64.167000000000002</v>
      </c>
      <c r="H461">
        <v>179.27600000000001</v>
      </c>
      <c r="I461">
        <v>117.236</v>
      </c>
      <c r="J461">
        <v>88.417000000000002</v>
      </c>
      <c r="K461">
        <v>208.477</v>
      </c>
      <c r="M461">
        <v>131</v>
      </c>
      <c r="N461">
        <v>124</v>
      </c>
      <c r="O461">
        <v>135</v>
      </c>
      <c r="P461">
        <v>92</v>
      </c>
      <c r="Q461">
        <v>141</v>
      </c>
      <c r="R461">
        <v>107</v>
      </c>
      <c r="S461">
        <v>163</v>
      </c>
      <c r="T461">
        <v>115</v>
      </c>
      <c r="U461">
        <v>123</v>
      </c>
      <c r="V461">
        <v>162</v>
      </c>
    </row>
    <row r="462" spans="1:22" x14ac:dyDescent="0.35">
      <c r="A462" s="2">
        <v>42522</v>
      </c>
      <c r="B462">
        <v>41.012999999999998</v>
      </c>
      <c r="C462">
        <v>82.248999999999995</v>
      </c>
      <c r="D462">
        <v>38.633000000000003</v>
      </c>
      <c r="E462">
        <v>13.8</v>
      </c>
      <c r="F462">
        <v>53.055</v>
      </c>
      <c r="G462">
        <v>58.262</v>
      </c>
      <c r="H462">
        <v>76.965000000000003</v>
      </c>
      <c r="I462">
        <v>35.381999999999998</v>
      </c>
      <c r="J462">
        <v>38.375</v>
      </c>
      <c r="K462">
        <v>50.670999999999999</v>
      </c>
      <c r="M462">
        <v>72</v>
      </c>
      <c r="N462">
        <v>100</v>
      </c>
      <c r="O462">
        <v>54</v>
      </c>
      <c r="P462">
        <v>63</v>
      </c>
      <c r="Q462">
        <v>82</v>
      </c>
      <c r="R462">
        <v>70</v>
      </c>
      <c r="S462">
        <v>100</v>
      </c>
      <c r="T462">
        <v>43</v>
      </c>
      <c r="U462">
        <v>63</v>
      </c>
      <c r="V462">
        <v>92</v>
      </c>
    </row>
    <row r="463" spans="1:22" x14ac:dyDescent="0.35">
      <c r="A463" s="2">
        <v>42552</v>
      </c>
      <c r="B463">
        <v>391.35300000000001</v>
      </c>
      <c r="C463">
        <v>350.34199999999998</v>
      </c>
      <c r="D463">
        <v>412.99700000000001</v>
      </c>
      <c r="E463">
        <v>204.381</v>
      </c>
      <c r="F463">
        <v>397.56200000000001</v>
      </c>
      <c r="G463">
        <v>339.697</v>
      </c>
      <c r="H463">
        <v>331.66800000000001</v>
      </c>
      <c r="I463">
        <v>286.904</v>
      </c>
      <c r="J463">
        <v>344.767</v>
      </c>
      <c r="K463">
        <v>425.41199999999998</v>
      </c>
      <c r="M463">
        <v>306</v>
      </c>
      <c r="N463">
        <v>315</v>
      </c>
      <c r="O463">
        <v>297</v>
      </c>
      <c r="P463">
        <v>242</v>
      </c>
      <c r="Q463">
        <v>317</v>
      </c>
      <c r="R463">
        <v>268</v>
      </c>
      <c r="S463">
        <v>302</v>
      </c>
      <c r="T463">
        <v>260</v>
      </c>
      <c r="U463">
        <v>284</v>
      </c>
      <c r="V463">
        <v>330</v>
      </c>
    </row>
    <row r="464" spans="1:22" x14ac:dyDescent="0.35">
      <c r="A464" s="2">
        <v>42583</v>
      </c>
      <c r="B464">
        <v>400.37099999999998</v>
      </c>
      <c r="C464">
        <v>341.61200000000002</v>
      </c>
      <c r="D464">
        <v>419.55900000000003</v>
      </c>
      <c r="E464">
        <v>247.26300000000001</v>
      </c>
      <c r="F464">
        <v>397.78800000000001</v>
      </c>
      <c r="G464">
        <v>351.45499999999998</v>
      </c>
      <c r="H464">
        <v>321.52300000000002</v>
      </c>
      <c r="I464">
        <v>331.553</v>
      </c>
      <c r="J464">
        <v>349.03199999999998</v>
      </c>
      <c r="K464">
        <v>391.642</v>
      </c>
      <c r="M464">
        <v>334</v>
      </c>
      <c r="N464">
        <v>302</v>
      </c>
      <c r="O464">
        <v>329</v>
      </c>
      <c r="P464">
        <v>236</v>
      </c>
      <c r="Q464">
        <v>346</v>
      </c>
      <c r="R464">
        <v>277</v>
      </c>
      <c r="S464">
        <v>317</v>
      </c>
      <c r="T464">
        <v>265</v>
      </c>
      <c r="U464">
        <v>295</v>
      </c>
      <c r="V464">
        <v>371</v>
      </c>
    </row>
    <row r="465" spans="1:22" x14ac:dyDescent="0.35">
      <c r="A465" s="2">
        <v>42614</v>
      </c>
      <c r="B465">
        <v>143.471</v>
      </c>
      <c r="C465">
        <v>67.600999999999999</v>
      </c>
      <c r="D465">
        <v>199.87</v>
      </c>
      <c r="E465">
        <v>41.881</v>
      </c>
      <c r="F465">
        <v>127.496</v>
      </c>
      <c r="G465">
        <v>51.731999999999999</v>
      </c>
      <c r="H465">
        <v>139.821</v>
      </c>
      <c r="I465">
        <v>118.054</v>
      </c>
      <c r="J465">
        <v>89.108000000000004</v>
      </c>
      <c r="K465">
        <v>148.91399999999999</v>
      </c>
      <c r="M465">
        <v>81</v>
      </c>
      <c r="N465">
        <v>81</v>
      </c>
      <c r="O465">
        <v>90</v>
      </c>
      <c r="P465">
        <v>73</v>
      </c>
      <c r="Q465">
        <v>87</v>
      </c>
      <c r="R465">
        <v>63</v>
      </c>
      <c r="S465">
        <v>109</v>
      </c>
      <c r="T465">
        <v>77</v>
      </c>
      <c r="U465">
        <v>77</v>
      </c>
      <c r="V465">
        <v>107</v>
      </c>
    </row>
    <row r="466" spans="1:22" x14ac:dyDescent="0.35">
      <c r="A466" s="2">
        <v>42644</v>
      </c>
      <c r="B466">
        <v>18.789000000000001</v>
      </c>
      <c r="C466">
        <v>18.893999999999998</v>
      </c>
      <c r="D466">
        <v>22.956</v>
      </c>
      <c r="E466">
        <v>12.571</v>
      </c>
      <c r="F466">
        <v>19.231999999999999</v>
      </c>
      <c r="G466">
        <v>10.464</v>
      </c>
      <c r="H466">
        <v>18.587</v>
      </c>
      <c r="I466">
        <v>16.204000000000001</v>
      </c>
      <c r="J466">
        <v>13.622</v>
      </c>
      <c r="K466">
        <v>25.582999999999998</v>
      </c>
      <c r="M466">
        <v>15</v>
      </c>
      <c r="N466">
        <v>21</v>
      </c>
      <c r="O466">
        <v>16</v>
      </c>
      <c r="P466">
        <v>12</v>
      </c>
      <c r="Q466">
        <v>16</v>
      </c>
      <c r="R466">
        <v>15</v>
      </c>
      <c r="S466">
        <v>22</v>
      </c>
      <c r="T466">
        <v>16</v>
      </c>
      <c r="U466">
        <v>16</v>
      </c>
      <c r="V466">
        <v>18</v>
      </c>
    </row>
    <row r="467" spans="1:22" x14ac:dyDescent="0.35">
      <c r="A467" s="2">
        <v>42675</v>
      </c>
      <c r="B467">
        <v>13.196</v>
      </c>
      <c r="C467">
        <v>15.061</v>
      </c>
      <c r="D467">
        <v>10.739000000000001</v>
      </c>
      <c r="E467">
        <v>16.169</v>
      </c>
      <c r="F467">
        <v>11.973000000000001</v>
      </c>
      <c r="G467">
        <v>8.8719999999999999</v>
      </c>
      <c r="H467">
        <v>13.369</v>
      </c>
      <c r="I467">
        <v>22.594000000000001</v>
      </c>
      <c r="J467">
        <v>14.385</v>
      </c>
      <c r="K467">
        <v>13.115</v>
      </c>
      <c r="M467">
        <v>5</v>
      </c>
      <c r="N467">
        <v>6</v>
      </c>
      <c r="O467">
        <v>7</v>
      </c>
      <c r="P467">
        <v>6</v>
      </c>
      <c r="Q467">
        <v>6</v>
      </c>
      <c r="R467">
        <v>5</v>
      </c>
      <c r="S467">
        <v>6</v>
      </c>
      <c r="T467">
        <v>9</v>
      </c>
      <c r="U467">
        <v>6</v>
      </c>
      <c r="V467">
        <v>7</v>
      </c>
    </row>
    <row r="468" spans="1:22" x14ac:dyDescent="0.35">
      <c r="A468" s="2">
        <v>42705</v>
      </c>
      <c r="B468">
        <v>6.3209999999999997</v>
      </c>
      <c r="C468">
        <v>8.1199999999999992</v>
      </c>
      <c r="D468">
        <v>10.785</v>
      </c>
      <c r="E468">
        <v>7.1340000000000003</v>
      </c>
      <c r="F468">
        <v>6.2380000000000004</v>
      </c>
      <c r="G468">
        <v>6.8970000000000002</v>
      </c>
      <c r="H468">
        <v>6.76</v>
      </c>
      <c r="I468">
        <v>9.61</v>
      </c>
      <c r="J468">
        <v>5.9880000000000004</v>
      </c>
      <c r="K468">
        <v>5.8929999999999998</v>
      </c>
      <c r="M468">
        <v>1</v>
      </c>
      <c r="N468">
        <v>1</v>
      </c>
      <c r="O468">
        <v>1</v>
      </c>
      <c r="P468">
        <v>1</v>
      </c>
      <c r="Q468">
        <v>1</v>
      </c>
      <c r="R468">
        <v>1</v>
      </c>
      <c r="S468">
        <v>2</v>
      </c>
      <c r="T468">
        <v>1</v>
      </c>
      <c r="U468">
        <v>1</v>
      </c>
      <c r="V468">
        <v>1</v>
      </c>
    </row>
    <row r="469" spans="1:22" s="4" customFormat="1" x14ac:dyDescent="0.35">
      <c r="A469" s="3"/>
      <c r="B469" s="4">
        <f t="shared" ref="B469:K469" si="36">SUM(B457:B468)</f>
        <v>1295.1779999999997</v>
      </c>
      <c r="C469" s="4">
        <f t="shared" si="36"/>
        <v>1100.299</v>
      </c>
      <c r="D469" s="4">
        <f t="shared" si="36"/>
        <v>1399.5949999999998</v>
      </c>
      <c r="E469" s="4">
        <f t="shared" si="36"/>
        <v>738.66399999999999</v>
      </c>
      <c r="F469" s="4">
        <f t="shared" si="36"/>
        <v>1263.2430000000002</v>
      </c>
      <c r="G469" s="4">
        <f t="shared" si="36"/>
        <v>996.59800000000007</v>
      </c>
      <c r="H469" s="4">
        <f t="shared" si="36"/>
        <v>1215.3309999999999</v>
      </c>
      <c r="I469" s="4">
        <f t="shared" si="36"/>
        <v>1138.299</v>
      </c>
      <c r="J469" s="4">
        <f t="shared" si="36"/>
        <v>1091.404</v>
      </c>
      <c r="K469" s="4">
        <f t="shared" si="36"/>
        <v>1396.1130000000001</v>
      </c>
    </row>
    <row r="470" spans="1:22" x14ac:dyDescent="0.35">
      <c r="A470" s="2">
        <v>42736</v>
      </c>
      <c r="B470">
        <v>8.4469999999999992</v>
      </c>
      <c r="C470">
        <v>12.253</v>
      </c>
      <c r="D470">
        <v>7.5890000000000004</v>
      </c>
      <c r="E470">
        <v>12.138</v>
      </c>
      <c r="F470">
        <v>9.6519999999999992</v>
      </c>
      <c r="G470">
        <v>12.784000000000001</v>
      </c>
      <c r="H470">
        <v>9.2690000000000001</v>
      </c>
      <c r="I470">
        <v>14.252000000000001</v>
      </c>
      <c r="J470">
        <v>9.8239999999999998</v>
      </c>
      <c r="K470">
        <v>9.3420000000000005</v>
      </c>
      <c r="M470">
        <v>0</v>
      </c>
      <c r="N470">
        <v>0</v>
      </c>
      <c r="O470">
        <v>0</v>
      </c>
      <c r="P470">
        <v>1</v>
      </c>
      <c r="Q470">
        <v>0</v>
      </c>
      <c r="R470">
        <v>1</v>
      </c>
      <c r="S470">
        <v>0</v>
      </c>
      <c r="T470">
        <v>0</v>
      </c>
      <c r="U470">
        <v>0</v>
      </c>
      <c r="V470">
        <v>0</v>
      </c>
    </row>
    <row r="471" spans="1:22" x14ac:dyDescent="0.35">
      <c r="A471" s="2">
        <v>42767</v>
      </c>
      <c r="B471">
        <v>45.841999999999999</v>
      </c>
      <c r="C471">
        <v>44.298999999999999</v>
      </c>
      <c r="D471">
        <v>45.168999999999997</v>
      </c>
      <c r="E471">
        <v>62.573</v>
      </c>
      <c r="F471">
        <v>44.539000000000001</v>
      </c>
      <c r="G471">
        <v>44.677</v>
      </c>
      <c r="H471">
        <v>32.176000000000002</v>
      </c>
      <c r="I471">
        <v>76.72</v>
      </c>
      <c r="J471">
        <v>57.887</v>
      </c>
      <c r="K471">
        <v>36.031999999999996</v>
      </c>
      <c r="M471">
        <v>24</v>
      </c>
      <c r="N471">
        <v>18</v>
      </c>
      <c r="O471">
        <v>29</v>
      </c>
      <c r="P471">
        <v>43</v>
      </c>
      <c r="Q471">
        <v>25</v>
      </c>
      <c r="R471">
        <v>23</v>
      </c>
      <c r="S471">
        <v>27</v>
      </c>
      <c r="T471">
        <v>45</v>
      </c>
      <c r="U471">
        <v>26</v>
      </c>
      <c r="V471">
        <v>25</v>
      </c>
    </row>
    <row r="472" spans="1:22" x14ac:dyDescent="0.35">
      <c r="A472" s="2">
        <v>42795</v>
      </c>
      <c r="B472">
        <v>57.387999999999998</v>
      </c>
      <c r="C472">
        <v>35.67</v>
      </c>
      <c r="D472">
        <v>77.66</v>
      </c>
      <c r="E472">
        <v>31.023</v>
      </c>
      <c r="F472">
        <v>49.857999999999997</v>
      </c>
      <c r="G472">
        <v>26.46</v>
      </c>
      <c r="H472">
        <v>52.957000000000001</v>
      </c>
      <c r="I472">
        <v>70.037999999999997</v>
      </c>
      <c r="J472">
        <v>52.16</v>
      </c>
      <c r="K472">
        <v>53.451000000000001</v>
      </c>
      <c r="M472">
        <v>51</v>
      </c>
      <c r="N472">
        <v>34</v>
      </c>
      <c r="O472">
        <v>63</v>
      </c>
      <c r="P472">
        <v>67</v>
      </c>
      <c r="Q472">
        <v>53</v>
      </c>
      <c r="R472">
        <v>41</v>
      </c>
      <c r="S472">
        <v>55</v>
      </c>
      <c r="T472">
        <v>78</v>
      </c>
      <c r="U472">
        <v>52</v>
      </c>
      <c r="V472">
        <v>60</v>
      </c>
    </row>
    <row r="473" spans="1:22" x14ac:dyDescent="0.35">
      <c r="A473" s="2">
        <v>42826</v>
      </c>
      <c r="B473">
        <v>61.378</v>
      </c>
      <c r="C473">
        <v>60.36</v>
      </c>
      <c r="D473">
        <v>51.887999999999998</v>
      </c>
      <c r="E473">
        <v>45.841000000000001</v>
      </c>
      <c r="F473">
        <v>55.332000000000001</v>
      </c>
      <c r="G473">
        <v>49.014000000000003</v>
      </c>
      <c r="H473">
        <v>72.075999999999993</v>
      </c>
      <c r="I473">
        <v>65.069999999999993</v>
      </c>
      <c r="J473">
        <v>51.295999999999999</v>
      </c>
      <c r="K473">
        <v>47.12</v>
      </c>
      <c r="M473">
        <v>51</v>
      </c>
      <c r="N473">
        <v>42</v>
      </c>
      <c r="O473">
        <v>68</v>
      </c>
      <c r="P473">
        <v>92</v>
      </c>
      <c r="Q473">
        <v>52</v>
      </c>
      <c r="R473">
        <v>58</v>
      </c>
      <c r="S473">
        <v>51</v>
      </c>
      <c r="T473">
        <v>99</v>
      </c>
      <c r="U473">
        <v>55</v>
      </c>
      <c r="V473">
        <v>56</v>
      </c>
    </row>
    <row r="474" spans="1:22" x14ac:dyDescent="0.35">
      <c r="A474" s="2">
        <v>42856</v>
      </c>
      <c r="B474">
        <v>95.74</v>
      </c>
      <c r="C474">
        <v>116.982</v>
      </c>
      <c r="D474">
        <v>128.173</v>
      </c>
      <c r="E474">
        <v>75.855000000000004</v>
      </c>
      <c r="F474">
        <v>84.138999999999996</v>
      </c>
      <c r="G474">
        <v>73.236999999999995</v>
      </c>
      <c r="H474">
        <v>112.718</v>
      </c>
      <c r="I474">
        <v>165.583</v>
      </c>
      <c r="J474">
        <v>73.700999999999993</v>
      </c>
      <c r="K474">
        <v>139.96100000000001</v>
      </c>
      <c r="M474">
        <v>81</v>
      </c>
      <c r="N474">
        <v>98</v>
      </c>
      <c r="O474">
        <v>86</v>
      </c>
      <c r="P474">
        <v>84</v>
      </c>
      <c r="Q474">
        <v>85</v>
      </c>
      <c r="R474">
        <v>95</v>
      </c>
      <c r="S474">
        <v>84</v>
      </c>
      <c r="T474">
        <v>86</v>
      </c>
      <c r="U474">
        <v>80</v>
      </c>
      <c r="V474">
        <v>89</v>
      </c>
    </row>
    <row r="475" spans="1:22" x14ac:dyDescent="0.35">
      <c r="A475" s="2">
        <v>42887</v>
      </c>
      <c r="B475">
        <v>15.401</v>
      </c>
      <c r="C475">
        <v>41.170999999999999</v>
      </c>
      <c r="D475">
        <v>13.412000000000001</v>
      </c>
      <c r="E475">
        <v>8.6359999999999992</v>
      </c>
      <c r="F475">
        <v>20.916</v>
      </c>
      <c r="G475">
        <v>29.741</v>
      </c>
      <c r="H475">
        <v>33.411000000000001</v>
      </c>
      <c r="I475">
        <v>12.603999999999999</v>
      </c>
      <c r="J475">
        <v>14.617000000000001</v>
      </c>
      <c r="K475">
        <v>20.529</v>
      </c>
      <c r="M475">
        <v>63</v>
      </c>
      <c r="N475">
        <v>91</v>
      </c>
      <c r="O475">
        <v>46</v>
      </c>
      <c r="P475">
        <v>51</v>
      </c>
      <c r="Q475">
        <v>72</v>
      </c>
      <c r="R475">
        <v>61</v>
      </c>
      <c r="S475">
        <v>89</v>
      </c>
      <c r="T475">
        <v>36</v>
      </c>
      <c r="U475">
        <v>55</v>
      </c>
      <c r="V475">
        <v>80</v>
      </c>
    </row>
    <row r="476" spans="1:22" x14ac:dyDescent="0.35">
      <c r="A476" s="2">
        <v>42917</v>
      </c>
      <c r="B476">
        <v>225.67599999999999</v>
      </c>
      <c r="C476">
        <v>263.89699999999999</v>
      </c>
      <c r="D476">
        <v>213.02099999999999</v>
      </c>
      <c r="E476">
        <v>87.539000000000001</v>
      </c>
      <c r="F476">
        <v>252.55</v>
      </c>
      <c r="G476">
        <v>204.94800000000001</v>
      </c>
      <c r="H476">
        <v>263.82400000000001</v>
      </c>
      <c r="I476">
        <v>137.077</v>
      </c>
      <c r="J476">
        <v>207.62299999999999</v>
      </c>
      <c r="K476">
        <v>279.10899999999998</v>
      </c>
      <c r="M476">
        <v>284</v>
      </c>
      <c r="N476">
        <v>284</v>
      </c>
      <c r="O476">
        <v>268</v>
      </c>
      <c r="P476">
        <v>204</v>
      </c>
      <c r="Q476">
        <v>297</v>
      </c>
      <c r="R476">
        <v>235</v>
      </c>
      <c r="S476">
        <v>296</v>
      </c>
      <c r="T476">
        <v>227</v>
      </c>
      <c r="U476">
        <v>262</v>
      </c>
      <c r="V476">
        <v>317</v>
      </c>
    </row>
    <row r="477" spans="1:22" x14ac:dyDescent="0.35">
      <c r="A477" s="2">
        <v>42948</v>
      </c>
      <c r="B477">
        <v>473.43599999999998</v>
      </c>
      <c r="C477">
        <v>396.392</v>
      </c>
      <c r="D477">
        <v>511.80200000000002</v>
      </c>
      <c r="E477">
        <v>407.65800000000002</v>
      </c>
      <c r="F477">
        <v>485.75200000000001</v>
      </c>
      <c r="G477">
        <v>449.25700000000001</v>
      </c>
      <c r="H477">
        <v>364.54500000000002</v>
      </c>
      <c r="I477">
        <v>467.11599999999999</v>
      </c>
      <c r="J477">
        <v>407.44099999999997</v>
      </c>
      <c r="K477">
        <v>499.36700000000002</v>
      </c>
      <c r="M477">
        <v>398</v>
      </c>
      <c r="N477">
        <v>381</v>
      </c>
      <c r="O477">
        <v>376</v>
      </c>
      <c r="P477">
        <v>287</v>
      </c>
      <c r="Q477">
        <v>411</v>
      </c>
      <c r="R477">
        <v>348</v>
      </c>
      <c r="S477">
        <v>368</v>
      </c>
      <c r="T477">
        <v>315</v>
      </c>
      <c r="U477">
        <v>357</v>
      </c>
      <c r="V477">
        <v>426</v>
      </c>
    </row>
    <row r="478" spans="1:22" x14ac:dyDescent="0.35">
      <c r="A478" s="2">
        <v>42979</v>
      </c>
      <c r="B478">
        <v>132.04599999999999</v>
      </c>
      <c r="C478">
        <v>87.805999999999997</v>
      </c>
      <c r="D478">
        <v>184.68299999999999</v>
      </c>
      <c r="E478">
        <v>54.194000000000003</v>
      </c>
      <c r="F478">
        <v>116.46899999999999</v>
      </c>
      <c r="G478">
        <v>69.569000000000003</v>
      </c>
      <c r="H478">
        <v>107.875</v>
      </c>
      <c r="I478">
        <v>104.262</v>
      </c>
      <c r="J478">
        <v>93.037999999999997</v>
      </c>
      <c r="K478">
        <v>120.384</v>
      </c>
      <c r="M478">
        <v>103</v>
      </c>
      <c r="N478">
        <v>87</v>
      </c>
      <c r="O478">
        <v>132</v>
      </c>
      <c r="P478">
        <v>86</v>
      </c>
      <c r="Q478">
        <v>110</v>
      </c>
      <c r="R478">
        <v>69</v>
      </c>
      <c r="S478">
        <v>136</v>
      </c>
      <c r="T478">
        <v>101</v>
      </c>
      <c r="U478">
        <v>94</v>
      </c>
      <c r="V478">
        <v>148</v>
      </c>
    </row>
    <row r="479" spans="1:22" x14ac:dyDescent="0.35">
      <c r="A479" s="2">
        <v>43009</v>
      </c>
      <c r="B479">
        <v>23.265999999999998</v>
      </c>
      <c r="C479">
        <v>27.724</v>
      </c>
      <c r="D479">
        <v>31.052</v>
      </c>
      <c r="E479">
        <v>40.981999999999999</v>
      </c>
      <c r="F479">
        <v>22.716999999999999</v>
      </c>
      <c r="G479">
        <v>31.689</v>
      </c>
      <c r="H479">
        <v>16.489999999999998</v>
      </c>
      <c r="I479">
        <v>45.121000000000002</v>
      </c>
      <c r="J479">
        <v>16.071999999999999</v>
      </c>
      <c r="K479">
        <v>23.837</v>
      </c>
      <c r="M479">
        <v>52</v>
      </c>
      <c r="N479">
        <v>63</v>
      </c>
      <c r="O479">
        <v>64</v>
      </c>
      <c r="P479">
        <v>41</v>
      </c>
      <c r="Q479">
        <v>55</v>
      </c>
      <c r="R479">
        <v>47</v>
      </c>
      <c r="S479">
        <v>75</v>
      </c>
      <c r="T479">
        <v>58</v>
      </c>
      <c r="U479">
        <v>56</v>
      </c>
      <c r="V479">
        <v>66</v>
      </c>
    </row>
    <row r="480" spans="1:22" x14ac:dyDescent="0.35">
      <c r="A480" s="2">
        <v>43040</v>
      </c>
      <c r="B480">
        <v>9.3629999999999995</v>
      </c>
      <c r="C480">
        <v>18.260000000000002</v>
      </c>
      <c r="D480">
        <v>8.3610000000000007</v>
      </c>
      <c r="E480">
        <v>10.864000000000001</v>
      </c>
      <c r="F480">
        <v>10.178000000000001</v>
      </c>
      <c r="G480">
        <v>10.762</v>
      </c>
      <c r="H480">
        <v>10.039</v>
      </c>
      <c r="I480">
        <v>13.454000000000001</v>
      </c>
      <c r="J480">
        <v>11.782999999999999</v>
      </c>
      <c r="K480">
        <v>8.593</v>
      </c>
      <c r="M480">
        <v>1</v>
      </c>
      <c r="N480">
        <v>2</v>
      </c>
      <c r="O480">
        <v>1</v>
      </c>
      <c r="P480">
        <v>2</v>
      </c>
      <c r="Q480">
        <v>1</v>
      </c>
      <c r="R480">
        <v>1</v>
      </c>
      <c r="S480">
        <v>1</v>
      </c>
      <c r="T480">
        <v>2</v>
      </c>
      <c r="U480">
        <v>1</v>
      </c>
      <c r="V480">
        <v>1</v>
      </c>
    </row>
    <row r="481" spans="1:22" x14ac:dyDescent="0.35">
      <c r="A481" s="2">
        <v>43070</v>
      </c>
      <c r="B481">
        <v>8.0939999999999994</v>
      </c>
      <c r="C481">
        <v>8.5030000000000001</v>
      </c>
      <c r="D481">
        <v>13.307</v>
      </c>
      <c r="E481">
        <v>6.9240000000000004</v>
      </c>
      <c r="F481">
        <v>7.8769999999999998</v>
      </c>
      <c r="G481">
        <v>7.1680000000000001</v>
      </c>
      <c r="H481">
        <v>7.6040000000000001</v>
      </c>
      <c r="I481">
        <v>10.477</v>
      </c>
      <c r="J481">
        <v>7.3810000000000002</v>
      </c>
      <c r="K481">
        <v>7.4039999999999999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</row>
    <row r="482" spans="1:22" s="4" customFormat="1" x14ac:dyDescent="0.35">
      <c r="A482" s="3"/>
      <c r="B482" s="4">
        <f t="shared" ref="B482:K482" si="37">SUM(B470:B481)</f>
        <v>1156.0770000000002</v>
      </c>
      <c r="C482" s="4">
        <f t="shared" si="37"/>
        <v>1113.3169999999998</v>
      </c>
      <c r="D482" s="4">
        <f t="shared" si="37"/>
        <v>1286.117</v>
      </c>
      <c r="E482" s="4">
        <f t="shared" si="37"/>
        <v>844.22699999999998</v>
      </c>
      <c r="F482" s="4">
        <f t="shared" si="37"/>
        <v>1159.9790000000003</v>
      </c>
      <c r="G482" s="4">
        <f t="shared" si="37"/>
        <v>1009.3059999999999</v>
      </c>
      <c r="H482" s="4">
        <f t="shared" si="37"/>
        <v>1082.9840000000002</v>
      </c>
      <c r="I482" s="4">
        <f t="shared" si="37"/>
        <v>1181.7740000000001</v>
      </c>
      <c r="J482" s="4">
        <f t="shared" si="37"/>
        <v>1002.823</v>
      </c>
      <c r="K482" s="4">
        <f t="shared" si="37"/>
        <v>1245.1290000000001</v>
      </c>
    </row>
    <row r="483" spans="1:22" x14ac:dyDescent="0.35">
      <c r="A483" s="2">
        <v>43101</v>
      </c>
      <c r="B483">
        <v>11.073</v>
      </c>
      <c r="C483">
        <v>12.548</v>
      </c>
      <c r="D483">
        <v>10.977</v>
      </c>
      <c r="E483">
        <v>15.186999999999999</v>
      </c>
      <c r="F483">
        <v>11.945</v>
      </c>
      <c r="G483">
        <v>15.004</v>
      </c>
      <c r="H483">
        <v>10.199</v>
      </c>
      <c r="I483">
        <v>18.905000000000001</v>
      </c>
      <c r="J483">
        <v>12.034000000000001</v>
      </c>
      <c r="K483">
        <v>11.365</v>
      </c>
      <c r="M483">
        <v>22</v>
      </c>
      <c r="N483">
        <v>23</v>
      </c>
      <c r="O483">
        <v>21</v>
      </c>
      <c r="P483">
        <v>34</v>
      </c>
      <c r="Q483">
        <v>22</v>
      </c>
      <c r="R483">
        <v>26</v>
      </c>
      <c r="S483">
        <v>23</v>
      </c>
      <c r="T483">
        <v>45</v>
      </c>
      <c r="U483">
        <v>30</v>
      </c>
      <c r="V483">
        <v>19</v>
      </c>
    </row>
    <row r="484" spans="1:22" x14ac:dyDescent="0.35">
      <c r="A484" s="2">
        <v>43132</v>
      </c>
      <c r="B484">
        <v>23.542000000000002</v>
      </c>
      <c r="C484">
        <v>22.097999999999999</v>
      </c>
      <c r="D484">
        <v>29.39</v>
      </c>
      <c r="E484">
        <v>25.890999999999998</v>
      </c>
      <c r="F484">
        <v>29.798999999999999</v>
      </c>
      <c r="G484">
        <v>19.713000000000001</v>
      </c>
      <c r="H484">
        <v>38.332999999999998</v>
      </c>
      <c r="I484">
        <v>33.814999999999998</v>
      </c>
      <c r="J484">
        <v>26.914000000000001</v>
      </c>
      <c r="K484">
        <v>30.184999999999999</v>
      </c>
      <c r="M484">
        <v>41</v>
      </c>
      <c r="N484">
        <v>17</v>
      </c>
      <c r="O484">
        <v>64</v>
      </c>
      <c r="P484">
        <v>51</v>
      </c>
      <c r="Q484">
        <v>42</v>
      </c>
      <c r="R484">
        <v>23</v>
      </c>
      <c r="S484">
        <v>37</v>
      </c>
      <c r="T484">
        <v>74</v>
      </c>
      <c r="U484">
        <v>39</v>
      </c>
      <c r="V484">
        <v>47</v>
      </c>
    </row>
    <row r="485" spans="1:22" x14ac:dyDescent="0.35">
      <c r="A485" s="2">
        <v>43160</v>
      </c>
      <c r="B485">
        <v>29.616</v>
      </c>
      <c r="C485">
        <v>27.608000000000001</v>
      </c>
      <c r="D485">
        <v>30.765999999999998</v>
      </c>
      <c r="E485">
        <v>14.428000000000001</v>
      </c>
      <c r="F485">
        <v>35.942999999999998</v>
      </c>
      <c r="G485">
        <v>22.218</v>
      </c>
      <c r="H485">
        <v>31.318000000000001</v>
      </c>
      <c r="I485">
        <v>24.158000000000001</v>
      </c>
      <c r="J485">
        <v>31.248999999999999</v>
      </c>
      <c r="K485">
        <v>31.838999999999999</v>
      </c>
      <c r="M485">
        <v>84</v>
      </c>
      <c r="N485">
        <v>57</v>
      </c>
      <c r="O485">
        <v>94</v>
      </c>
      <c r="P485">
        <v>95</v>
      </c>
      <c r="Q485">
        <v>87</v>
      </c>
      <c r="R485">
        <v>66</v>
      </c>
      <c r="S485">
        <v>90</v>
      </c>
      <c r="T485">
        <v>117</v>
      </c>
      <c r="U485">
        <v>86</v>
      </c>
      <c r="V485">
        <v>93</v>
      </c>
    </row>
    <row r="486" spans="1:22" x14ac:dyDescent="0.35">
      <c r="A486" s="2">
        <v>43191</v>
      </c>
      <c r="B486">
        <v>68.007000000000005</v>
      </c>
      <c r="C486">
        <v>47.149000000000001</v>
      </c>
      <c r="D486">
        <v>107.65900000000001</v>
      </c>
      <c r="E486">
        <v>86.358000000000004</v>
      </c>
      <c r="F486">
        <v>51.933999999999997</v>
      </c>
      <c r="G486">
        <v>41.749000000000002</v>
      </c>
      <c r="H486">
        <v>82.287999999999997</v>
      </c>
      <c r="I486">
        <v>93.370999999999995</v>
      </c>
      <c r="J486">
        <v>45.404000000000003</v>
      </c>
      <c r="K486">
        <v>69.537999999999997</v>
      </c>
      <c r="M486">
        <v>50</v>
      </c>
      <c r="N486">
        <v>36</v>
      </c>
      <c r="O486">
        <v>96</v>
      </c>
      <c r="P486">
        <v>80</v>
      </c>
      <c r="Q486">
        <v>54</v>
      </c>
      <c r="R486">
        <v>46</v>
      </c>
      <c r="S486">
        <v>53</v>
      </c>
      <c r="T486">
        <v>138</v>
      </c>
      <c r="U486">
        <v>52</v>
      </c>
      <c r="V486">
        <v>71</v>
      </c>
    </row>
    <row r="487" spans="1:22" x14ac:dyDescent="0.35">
      <c r="A487" s="2">
        <v>43221</v>
      </c>
      <c r="B487">
        <v>32.652999999999999</v>
      </c>
      <c r="C487">
        <v>41.707999999999998</v>
      </c>
      <c r="D487">
        <v>45.667999999999999</v>
      </c>
      <c r="E487">
        <v>23.812999999999999</v>
      </c>
      <c r="F487">
        <v>34.277999999999999</v>
      </c>
      <c r="G487">
        <v>25.701000000000001</v>
      </c>
      <c r="H487">
        <v>55.426000000000002</v>
      </c>
      <c r="I487">
        <v>43.531999999999996</v>
      </c>
      <c r="J487">
        <v>31.702999999999999</v>
      </c>
      <c r="K487">
        <v>44.121000000000002</v>
      </c>
      <c r="M487">
        <v>60</v>
      </c>
      <c r="N487">
        <v>67</v>
      </c>
      <c r="O487">
        <v>62</v>
      </c>
      <c r="P487">
        <v>51</v>
      </c>
      <c r="Q487">
        <v>63</v>
      </c>
      <c r="R487">
        <v>60</v>
      </c>
      <c r="S487">
        <v>68</v>
      </c>
      <c r="T487">
        <v>49</v>
      </c>
      <c r="U487">
        <v>58</v>
      </c>
      <c r="V487">
        <v>66</v>
      </c>
    </row>
    <row r="488" spans="1:22" x14ac:dyDescent="0.35">
      <c r="A488" s="2">
        <v>43252</v>
      </c>
      <c r="B488">
        <v>64.811000000000007</v>
      </c>
      <c r="C488">
        <v>135.89099999999999</v>
      </c>
      <c r="D488">
        <v>62.158999999999999</v>
      </c>
      <c r="E488">
        <v>43.286000000000001</v>
      </c>
      <c r="F488">
        <v>89.132000000000005</v>
      </c>
      <c r="G488">
        <v>90.998000000000005</v>
      </c>
      <c r="H488">
        <v>133.96700000000001</v>
      </c>
      <c r="I488">
        <v>48.197000000000003</v>
      </c>
      <c r="J488">
        <v>50.348999999999997</v>
      </c>
      <c r="K488">
        <v>74.209000000000003</v>
      </c>
      <c r="M488">
        <v>57</v>
      </c>
      <c r="N488">
        <v>79</v>
      </c>
      <c r="O488">
        <v>44</v>
      </c>
      <c r="P488">
        <v>102</v>
      </c>
      <c r="Q488">
        <v>66</v>
      </c>
      <c r="R488">
        <v>53</v>
      </c>
      <c r="S488">
        <v>83</v>
      </c>
      <c r="T488">
        <v>184</v>
      </c>
      <c r="U488">
        <v>50</v>
      </c>
      <c r="V488">
        <v>74</v>
      </c>
    </row>
    <row r="489" spans="1:22" x14ac:dyDescent="0.35">
      <c r="A489" s="2">
        <v>43282</v>
      </c>
      <c r="B489">
        <v>341.92899999999997</v>
      </c>
      <c r="C489">
        <v>275.18599999999998</v>
      </c>
      <c r="D489">
        <v>380.005</v>
      </c>
      <c r="E489">
        <v>135.87100000000001</v>
      </c>
      <c r="F489">
        <v>368.51600000000002</v>
      </c>
      <c r="G489">
        <v>245.45</v>
      </c>
      <c r="H489">
        <v>336.55599999999998</v>
      </c>
      <c r="I489">
        <v>289.00700000000001</v>
      </c>
      <c r="J489">
        <v>264.334</v>
      </c>
      <c r="K489">
        <v>442.089</v>
      </c>
      <c r="M489">
        <v>283</v>
      </c>
      <c r="N489">
        <v>277</v>
      </c>
      <c r="O489">
        <v>462</v>
      </c>
      <c r="P489">
        <v>252</v>
      </c>
      <c r="Q489">
        <v>303</v>
      </c>
      <c r="R489">
        <v>233</v>
      </c>
      <c r="S489">
        <v>293</v>
      </c>
      <c r="T489">
        <v>451</v>
      </c>
      <c r="U489">
        <v>258</v>
      </c>
      <c r="V489">
        <v>360</v>
      </c>
    </row>
    <row r="490" spans="1:22" x14ac:dyDescent="0.35">
      <c r="A490" s="2">
        <v>43313</v>
      </c>
      <c r="B490">
        <v>295.55900000000003</v>
      </c>
      <c r="C490">
        <v>293.21600000000001</v>
      </c>
      <c r="D490">
        <v>313.75299999999999</v>
      </c>
      <c r="E490">
        <v>246.92699999999999</v>
      </c>
      <c r="F490">
        <v>295.84500000000003</v>
      </c>
      <c r="G490">
        <v>292.05</v>
      </c>
      <c r="H490">
        <v>237.17699999999999</v>
      </c>
      <c r="I490">
        <v>276.43400000000003</v>
      </c>
      <c r="J490">
        <v>247.51599999999999</v>
      </c>
      <c r="K490">
        <v>314.43400000000003</v>
      </c>
      <c r="M490">
        <v>295</v>
      </c>
      <c r="N490">
        <v>270</v>
      </c>
      <c r="O490">
        <v>293</v>
      </c>
      <c r="P490">
        <v>204</v>
      </c>
      <c r="Q490">
        <v>305</v>
      </c>
      <c r="R490">
        <v>244</v>
      </c>
      <c r="S490">
        <v>277</v>
      </c>
      <c r="T490">
        <v>234</v>
      </c>
      <c r="U490">
        <v>261</v>
      </c>
      <c r="V490">
        <v>325</v>
      </c>
    </row>
    <row r="491" spans="1:22" x14ac:dyDescent="0.35">
      <c r="A491" s="2">
        <v>43344</v>
      </c>
      <c r="B491">
        <v>131.41999999999999</v>
      </c>
      <c r="C491">
        <v>110.21</v>
      </c>
      <c r="D491">
        <v>175.12200000000001</v>
      </c>
      <c r="E491">
        <v>49.113999999999997</v>
      </c>
      <c r="F491">
        <v>117.121</v>
      </c>
      <c r="G491">
        <v>68.349000000000004</v>
      </c>
      <c r="H491">
        <v>96.325000000000003</v>
      </c>
      <c r="I491">
        <v>88.427999999999997</v>
      </c>
      <c r="J491">
        <v>90.756</v>
      </c>
      <c r="K491">
        <v>95.864000000000004</v>
      </c>
      <c r="M491">
        <v>85</v>
      </c>
      <c r="N491">
        <v>86</v>
      </c>
      <c r="O491">
        <v>88</v>
      </c>
      <c r="P491">
        <v>78</v>
      </c>
      <c r="Q491">
        <v>86</v>
      </c>
      <c r="R491">
        <v>67</v>
      </c>
      <c r="S491">
        <v>114</v>
      </c>
      <c r="T491">
        <v>85</v>
      </c>
      <c r="U491">
        <v>82</v>
      </c>
      <c r="V491">
        <v>85</v>
      </c>
    </row>
    <row r="492" spans="1:22" x14ac:dyDescent="0.35">
      <c r="A492" s="2">
        <v>43374</v>
      </c>
      <c r="B492">
        <v>56.241999999999997</v>
      </c>
      <c r="C492">
        <v>43.072000000000003</v>
      </c>
      <c r="D492">
        <v>110.92100000000001</v>
      </c>
      <c r="E492">
        <v>61.963999999999999</v>
      </c>
      <c r="F492">
        <v>61.652000000000001</v>
      </c>
      <c r="G492">
        <v>30.004000000000001</v>
      </c>
      <c r="H492">
        <v>31.535</v>
      </c>
      <c r="I492">
        <v>124.626</v>
      </c>
      <c r="J492">
        <v>36.290999999999997</v>
      </c>
      <c r="K492">
        <v>69.838999999999999</v>
      </c>
      <c r="M492">
        <v>28</v>
      </c>
      <c r="N492">
        <v>35</v>
      </c>
      <c r="O492">
        <v>36</v>
      </c>
      <c r="P492">
        <v>23</v>
      </c>
      <c r="Q492">
        <v>30</v>
      </c>
      <c r="R492">
        <v>26</v>
      </c>
      <c r="S492">
        <v>41</v>
      </c>
      <c r="T492">
        <v>37</v>
      </c>
      <c r="U492">
        <v>30</v>
      </c>
      <c r="V492">
        <v>37</v>
      </c>
    </row>
    <row r="493" spans="1:22" x14ac:dyDescent="0.35">
      <c r="A493" s="2">
        <v>43405</v>
      </c>
      <c r="B493">
        <v>26.486999999999998</v>
      </c>
      <c r="C493">
        <v>28.439</v>
      </c>
      <c r="D493">
        <v>24.715</v>
      </c>
      <c r="E493">
        <v>36.277000000000001</v>
      </c>
      <c r="F493">
        <v>20.562999999999999</v>
      </c>
      <c r="G493">
        <v>36.198</v>
      </c>
      <c r="H493">
        <v>24.321000000000002</v>
      </c>
      <c r="I493">
        <v>43.59</v>
      </c>
      <c r="J493">
        <v>31.638000000000002</v>
      </c>
      <c r="K493">
        <v>28.844999999999999</v>
      </c>
      <c r="M493">
        <v>15</v>
      </c>
      <c r="N493">
        <v>18</v>
      </c>
      <c r="O493">
        <v>19</v>
      </c>
      <c r="P493">
        <v>17</v>
      </c>
      <c r="Q493">
        <v>16</v>
      </c>
      <c r="R493">
        <v>14</v>
      </c>
      <c r="S493">
        <v>17</v>
      </c>
      <c r="T493">
        <v>25</v>
      </c>
      <c r="U493">
        <v>16</v>
      </c>
      <c r="V493">
        <v>18</v>
      </c>
    </row>
    <row r="494" spans="1:22" x14ac:dyDescent="0.35">
      <c r="A494" s="2">
        <v>43435</v>
      </c>
      <c r="B494">
        <v>8.0980000000000008</v>
      </c>
      <c r="C494">
        <v>10.144</v>
      </c>
      <c r="D494">
        <v>13.307</v>
      </c>
      <c r="E494">
        <v>6.9249999999999998</v>
      </c>
      <c r="F494">
        <v>7.9539999999999997</v>
      </c>
      <c r="G494">
        <v>8.3059999999999992</v>
      </c>
      <c r="H494">
        <v>7.8129999999999997</v>
      </c>
      <c r="I494">
        <v>10.478999999999999</v>
      </c>
      <c r="J494">
        <v>7.4420000000000002</v>
      </c>
      <c r="K494">
        <v>9.1839999999999993</v>
      </c>
      <c r="M494">
        <v>1</v>
      </c>
      <c r="N494">
        <v>2</v>
      </c>
      <c r="O494">
        <v>1</v>
      </c>
      <c r="P494">
        <v>1</v>
      </c>
      <c r="Q494">
        <v>1</v>
      </c>
      <c r="R494">
        <v>1</v>
      </c>
      <c r="S494">
        <v>1</v>
      </c>
      <c r="T494">
        <v>1</v>
      </c>
      <c r="U494">
        <v>1</v>
      </c>
      <c r="V494">
        <v>1</v>
      </c>
    </row>
    <row r="495" spans="1:22" s="4" customFormat="1" x14ac:dyDescent="0.35">
      <c r="A495" s="3"/>
      <c r="B495" s="4">
        <f t="shared" ref="B495:K495" si="38">SUM(B483:B494)</f>
        <v>1089.4370000000001</v>
      </c>
      <c r="C495" s="4">
        <f t="shared" si="38"/>
        <v>1047.269</v>
      </c>
      <c r="D495" s="4">
        <f t="shared" si="38"/>
        <v>1304.442</v>
      </c>
      <c r="E495" s="4">
        <f t="shared" si="38"/>
        <v>746.04099999999994</v>
      </c>
      <c r="F495" s="4">
        <f t="shared" si="38"/>
        <v>1124.6820000000002</v>
      </c>
      <c r="G495" s="4">
        <f t="shared" si="38"/>
        <v>895.74000000000012</v>
      </c>
      <c r="H495" s="4">
        <f t="shared" si="38"/>
        <v>1085.258</v>
      </c>
      <c r="I495" s="4">
        <f t="shared" si="38"/>
        <v>1094.5420000000001</v>
      </c>
      <c r="J495" s="4">
        <f t="shared" si="38"/>
        <v>875.63</v>
      </c>
      <c r="K495" s="4">
        <f t="shared" si="38"/>
        <v>1221.5119999999999</v>
      </c>
    </row>
    <row r="496" spans="1:22" x14ac:dyDescent="0.35">
      <c r="A496" s="2">
        <v>43466</v>
      </c>
      <c r="B496">
        <v>7.3079999999999998</v>
      </c>
      <c r="C496">
        <v>11.930999999999999</v>
      </c>
      <c r="D496">
        <v>7.0069999999999997</v>
      </c>
      <c r="E496">
        <v>12.398</v>
      </c>
      <c r="F496">
        <v>7.9669999999999996</v>
      </c>
      <c r="G496">
        <v>12.725</v>
      </c>
      <c r="H496">
        <v>8.0820000000000007</v>
      </c>
      <c r="I496">
        <v>14.247999999999999</v>
      </c>
      <c r="J496">
        <v>8.3559999999999999</v>
      </c>
      <c r="K496">
        <v>7.5990000000000002</v>
      </c>
      <c r="M496">
        <v>2</v>
      </c>
      <c r="N496">
        <v>1</v>
      </c>
      <c r="O496">
        <v>0</v>
      </c>
      <c r="P496">
        <v>1</v>
      </c>
      <c r="Q496">
        <v>2</v>
      </c>
      <c r="R496">
        <v>1</v>
      </c>
      <c r="S496">
        <v>3</v>
      </c>
      <c r="T496">
        <v>1</v>
      </c>
      <c r="U496">
        <v>2</v>
      </c>
      <c r="V496">
        <v>3</v>
      </c>
    </row>
    <row r="497" spans="1:22" x14ac:dyDescent="0.35">
      <c r="A497" s="2">
        <v>43497</v>
      </c>
      <c r="B497">
        <v>20.716000000000001</v>
      </c>
      <c r="C497">
        <v>23.335000000000001</v>
      </c>
      <c r="D497">
        <v>25.983000000000001</v>
      </c>
      <c r="E497">
        <v>26.373000000000001</v>
      </c>
      <c r="F497">
        <v>24.280999999999999</v>
      </c>
      <c r="G497">
        <v>27.265000000000001</v>
      </c>
      <c r="H497">
        <v>16.52</v>
      </c>
      <c r="I497">
        <v>35.128999999999998</v>
      </c>
      <c r="J497">
        <v>22.440999999999999</v>
      </c>
      <c r="K497">
        <v>27.061</v>
      </c>
      <c r="M497">
        <v>38</v>
      </c>
      <c r="N497">
        <v>17</v>
      </c>
      <c r="O497">
        <v>17</v>
      </c>
      <c r="P497">
        <v>16</v>
      </c>
      <c r="Q497">
        <v>40</v>
      </c>
      <c r="R497">
        <v>37</v>
      </c>
      <c r="S497">
        <v>27</v>
      </c>
      <c r="T497">
        <v>25</v>
      </c>
      <c r="U497">
        <v>42</v>
      </c>
      <c r="V497">
        <v>26</v>
      </c>
    </row>
    <row r="498" spans="1:22" x14ac:dyDescent="0.35">
      <c r="A498" s="2">
        <v>43525</v>
      </c>
      <c r="B498">
        <v>148.626</v>
      </c>
      <c r="C498">
        <v>51.91</v>
      </c>
      <c r="D498">
        <v>183.86</v>
      </c>
      <c r="E498">
        <v>57.951000000000001</v>
      </c>
      <c r="F498">
        <v>155.49299999999999</v>
      </c>
      <c r="G498">
        <v>73.522000000000006</v>
      </c>
      <c r="H498">
        <v>83.081999999999994</v>
      </c>
      <c r="I498">
        <v>135.042</v>
      </c>
      <c r="J498">
        <v>148.596</v>
      </c>
      <c r="K498">
        <v>127.611</v>
      </c>
      <c r="M498">
        <v>51</v>
      </c>
      <c r="N498">
        <v>42</v>
      </c>
      <c r="O498">
        <v>36</v>
      </c>
      <c r="P498">
        <v>33</v>
      </c>
      <c r="Q498">
        <v>54</v>
      </c>
      <c r="R498">
        <v>43</v>
      </c>
      <c r="S498">
        <v>68</v>
      </c>
      <c r="T498">
        <v>47</v>
      </c>
      <c r="U498">
        <v>62</v>
      </c>
      <c r="V498">
        <v>52</v>
      </c>
    </row>
    <row r="499" spans="1:22" x14ac:dyDescent="0.35">
      <c r="A499" s="2">
        <v>43556</v>
      </c>
      <c r="B499">
        <v>88.692999999999998</v>
      </c>
      <c r="C499">
        <v>55.122999999999998</v>
      </c>
      <c r="D499">
        <v>118.468</v>
      </c>
      <c r="E499">
        <v>114.49299999999999</v>
      </c>
      <c r="F499">
        <v>79.221999999999994</v>
      </c>
      <c r="G499">
        <v>43.579000000000001</v>
      </c>
      <c r="H499">
        <v>114.828</v>
      </c>
      <c r="I499">
        <v>185.375</v>
      </c>
      <c r="J499">
        <v>57.238999999999997</v>
      </c>
      <c r="K499">
        <v>99.025999999999996</v>
      </c>
      <c r="M499">
        <v>44</v>
      </c>
      <c r="N499">
        <v>34</v>
      </c>
      <c r="O499">
        <v>79</v>
      </c>
      <c r="P499">
        <v>52</v>
      </c>
      <c r="Q499">
        <v>50</v>
      </c>
      <c r="R499">
        <v>48</v>
      </c>
      <c r="S499">
        <v>87</v>
      </c>
      <c r="T499">
        <v>67</v>
      </c>
      <c r="U499">
        <v>50</v>
      </c>
      <c r="V499">
        <v>98</v>
      </c>
    </row>
    <row r="500" spans="1:22" x14ac:dyDescent="0.35">
      <c r="A500" s="2">
        <v>43586</v>
      </c>
      <c r="B500">
        <v>73.525999999999996</v>
      </c>
      <c r="C500">
        <v>114.889</v>
      </c>
      <c r="D500">
        <v>78.659000000000006</v>
      </c>
      <c r="E500">
        <v>64.231999999999999</v>
      </c>
      <c r="F500">
        <v>70.858000000000004</v>
      </c>
      <c r="G500">
        <v>59.966000000000001</v>
      </c>
      <c r="H500">
        <v>82.695999999999998</v>
      </c>
      <c r="I500">
        <v>84.608999999999995</v>
      </c>
      <c r="J500">
        <v>64.981999999999999</v>
      </c>
      <c r="K500">
        <v>73.147000000000006</v>
      </c>
      <c r="M500">
        <v>82</v>
      </c>
      <c r="N500">
        <v>89</v>
      </c>
      <c r="O500">
        <v>55</v>
      </c>
      <c r="P500">
        <v>115</v>
      </c>
      <c r="Q500">
        <v>80</v>
      </c>
      <c r="R500">
        <v>112</v>
      </c>
      <c r="S500">
        <v>57</v>
      </c>
      <c r="T500">
        <v>99</v>
      </c>
      <c r="U500">
        <v>66</v>
      </c>
      <c r="V500">
        <v>67</v>
      </c>
    </row>
    <row r="501" spans="1:22" x14ac:dyDescent="0.35">
      <c r="A501" s="2">
        <v>43617</v>
      </c>
      <c r="B501">
        <v>20.09</v>
      </c>
      <c r="C501">
        <v>87.882999999999996</v>
      </c>
      <c r="D501">
        <v>18.286000000000001</v>
      </c>
      <c r="E501">
        <v>9.9580000000000002</v>
      </c>
      <c r="F501">
        <v>29.382000000000001</v>
      </c>
      <c r="G501">
        <v>32</v>
      </c>
      <c r="H501">
        <v>72.694000000000003</v>
      </c>
      <c r="I501">
        <v>15.14</v>
      </c>
      <c r="J501">
        <v>18.259</v>
      </c>
      <c r="K501">
        <v>30.033999999999999</v>
      </c>
      <c r="M501">
        <v>30</v>
      </c>
      <c r="N501">
        <v>129</v>
      </c>
      <c r="O501">
        <v>58</v>
      </c>
      <c r="P501">
        <v>62</v>
      </c>
      <c r="Q501">
        <v>54</v>
      </c>
      <c r="R501">
        <v>152</v>
      </c>
      <c r="S501">
        <v>105</v>
      </c>
      <c r="T501">
        <v>20</v>
      </c>
      <c r="U501">
        <v>71</v>
      </c>
      <c r="V501">
        <v>77</v>
      </c>
    </row>
    <row r="502" spans="1:22" x14ac:dyDescent="0.35">
      <c r="A502" s="2">
        <v>43647</v>
      </c>
      <c r="B502">
        <v>240.82300000000001</v>
      </c>
      <c r="C502">
        <v>204.49</v>
      </c>
      <c r="D502">
        <v>250.43600000000001</v>
      </c>
      <c r="E502">
        <v>132.553</v>
      </c>
      <c r="F502">
        <v>240.631</v>
      </c>
      <c r="G502">
        <v>187.30500000000001</v>
      </c>
      <c r="H502">
        <v>250.93899999999999</v>
      </c>
      <c r="I502">
        <v>181.48</v>
      </c>
      <c r="J502">
        <v>201.68700000000001</v>
      </c>
      <c r="K502">
        <v>295.32</v>
      </c>
      <c r="M502">
        <v>130</v>
      </c>
      <c r="N502">
        <v>232</v>
      </c>
      <c r="O502">
        <v>117</v>
      </c>
      <c r="P502">
        <v>76</v>
      </c>
      <c r="Q502">
        <v>177</v>
      </c>
      <c r="R502">
        <v>234</v>
      </c>
      <c r="S502">
        <v>293</v>
      </c>
      <c r="T502">
        <v>80</v>
      </c>
      <c r="U502">
        <v>181</v>
      </c>
      <c r="V502">
        <v>297</v>
      </c>
    </row>
    <row r="503" spans="1:22" x14ac:dyDescent="0.35">
      <c r="A503" s="2">
        <v>43678</v>
      </c>
      <c r="B503">
        <v>267.53199999999998</v>
      </c>
      <c r="C503">
        <v>253.61699999999999</v>
      </c>
      <c r="D503">
        <v>273.916</v>
      </c>
      <c r="E503">
        <v>176.81100000000001</v>
      </c>
      <c r="F503">
        <v>271.005</v>
      </c>
      <c r="G503">
        <v>235.749</v>
      </c>
      <c r="H503">
        <v>235.15199999999999</v>
      </c>
      <c r="I503">
        <v>231.083</v>
      </c>
      <c r="J503">
        <v>219.71700000000001</v>
      </c>
      <c r="K503">
        <v>286.43400000000003</v>
      </c>
      <c r="M503">
        <v>401</v>
      </c>
      <c r="N503">
        <v>372</v>
      </c>
      <c r="O503">
        <v>338</v>
      </c>
      <c r="P503">
        <v>334</v>
      </c>
      <c r="Q503">
        <v>355</v>
      </c>
      <c r="R503">
        <v>242</v>
      </c>
      <c r="S503">
        <v>219</v>
      </c>
      <c r="T503">
        <v>362</v>
      </c>
      <c r="U503">
        <v>312</v>
      </c>
      <c r="V503">
        <v>254</v>
      </c>
    </row>
    <row r="504" spans="1:22" x14ac:dyDescent="0.35">
      <c r="A504" s="2">
        <v>43709</v>
      </c>
      <c r="B504">
        <v>179.173</v>
      </c>
      <c r="C504">
        <v>157.47999999999999</v>
      </c>
      <c r="D504">
        <v>218.19399999999999</v>
      </c>
      <c r="E504">
        <v>34.578000000000003</v>
      </c>
      <c r="F504">
        <v>182.07900000000001</v>
      </c>
      <c r="G504">
        <v>77.882000000000005</v>
      </c>
      <c r="H504">
        <v>184.965</v>
      </c>
      <c r="I504">
        <v>115.517</v>
      </c>
      <c r="J504">
        <v>116.136</v>
      </c>
      <c r="K504">
        <v>175.679</v>
      </c>
      <c r="M504">
        <v>112</v>
      </c>
      <c r="N504">
        <v>127</v>
      </c>
      <c r="O504">
        <v>84</v>
      </c>
      <c r="P504">
        <v>70</v>
      </c>
      <c r="Q504">
        <v>119</v>
      </c>
      <c r="R504">
        <v>167</v>
      </c>
      <c r="S504">
        <v>95</v>
      </c>
      <c r="T504">
        <v>77</v>
      </c>
      <c r="U504">
        <v>111</v>
      </c>
      <c r="V504">
        <v>139</v>
      </c>
    </row>
    <row r="505" spans="1:22" x14ac:dyDescent="0.35">
      <c r="A505" s="2">
        <v>43739</v>
      </c>
      <c r="B505">
        <v>80.546999999999997</v>
      </c>
      <c r="C505">
        <v>68.771000000000001</v>
      </c>
      <c r="D505">
        <v>111.839</v>
      </c>
      <c r="E505">
        <v>37.212000000000003</v>
      </c>
      <c r="F505">
        <v>81.631</v>
      </c>
      <c r="G505">
        <v>35.935000000000002</v>
      </c>
      <c r="H505">
        <v>62.63</v>
      </c>
      <c r="I505">
        <v>69.015000000000001</v>
      </c>
      <c r="J505">
        <v>45.76</v>
      </c>
      <c r="K505">
        <v>84.935000000000002</v>
      </c>
      <c r="M505">
        <v>25</v>
      </c>
      <c r="N505">
        <v>17</v>
      </c>
      <c r="O505">
        <v>25</v>
      </c>
      <c r="P505">
        <v>23</v>
      </c>
      <c r="Q505">
        <v>23</v>
      </c>
      <c r="R505">
        <v>22</v>
      </c>
      <c r="S505">
        <v>12</v>
      </c>
      <c r="T505">
        <v>27</v>
      </c>
      <c r="U505">
        <v>22</v>
      </c>
      <c r="V505">
        <v>19</v>
      </c>
    </row>
    <row r="506" spans="1:22" x14ac:dyDescent="0.35">
      <c r="A506" s="2">
        <v>43770</v>
      </c>
      <c r="B506">
        <v>47.378</v>
      </c>
      <c r="C506">
        <v>65.701999999999998</v>
      </c>
      <c r="D506">
        <v>56.473999999999997</v>
      </c>
      <c r="E506">
        <v>35.671999999999997</v>
      </c>
      <c r="F506">
        <v>37.750999999999998</v>
      </c>
      <c r="G506">
        <v>62.853999999999999</v>
      </c>
      <c r="H506">
        <v>50.335999999999999</v>
      </c>
      <c r="I506">
        <v>99.662999999999997</v>
      </c>
      <c r="J506">
        <v>45.643000000000001</v>
      </c>
      <c r="K506">
        <v>40.853999999999999</v>
      </c>
      <c r="M506">
        <v>28</v>
      </c>
      <c r="N506">
        <v>12</v>
      </c>
      <c r="O506">
        <v>47</v>
      </c>
      <c r="P506">
        <v>25</v>
      </c>
      <c r="Q506">
        <v>27</v>
      </c>
      <c r="R506">
        <v>7</v>
      </c>
      <c r="S506">
        <v>27</v>
      </c>
      <c r="T506">
        <v>54</v>
      </c>
      <c r="U506">
        <v>27</v>
      </c>
      <c r="V506">
        <v>21</v>
      </c>
    </row>
    <row r="507" spans="1:22" x14ac:dyDescent="0.35">
      <c r="A507" s="2">
        <v>43800</v>
      </c>
      <c r="B507">
        <v>8.7579999999999991</v>
      </c>
      <c r="C507">
        <v>13.349</v>
      </c>
      <c r="D507">
        <v>16.751999999999999</v>
      </c>
      <c r="E507">
        <v>8.4169999999999998</v>
      </c>
      <c r="F507">
        <v>8.9930000000000003</v>
      </c>
      <c r="G507">
        <v>8.484</v>
      </c>
      <c r="H507">
        <v>15.177</v>
      </c>
      <c r="I507">
        <v>13.53</v>
      </c>
      <c r="J507">
        <v>8.0039999999999996</v>
      </c>
      <c r="K507">
        <v>9.8550000000000004</v>
      </c>
      <c r="M507">
        <v>3</v>
      </c>
      <c r="N507">
        <v>2</v>
      </c>
      <c r="O507">
        <v>8</v>
      </c>
      <c r="P507">
        <v>3</v>
      </c>
      <c r="Q507">
        <v>3</v>
      </c>
      <c r="R507">
        <v>8</v>
      </c>
      <c r="S507">
        <v>9</v>
      </c>
      <c r="T507">
        <v>6</v>
      </c>
      <c r="U507">
        <v>3</v>
      </c>
      <c r="V507">
        <v>5</v>
      </c>
    </row>
    <row r="508" spans="1:22" s="4" customFormat="1" x14ac:dyDescent="0.35">
      <c r="A508" s="3"/>
      <c r="B508" s="4">
        <f t="shared" ref="B508:K508" si="39">SUM(B496:B507)</f>
        <v>1183.17</v>
      </c>
      <c r="C508" s="4">
        <f t="shared" si="39"/>
        <v>1108.4799999999998</v>
      </c>
      <c r="D508" s="4">
        <f t="shared" si="39"/>
        <v>1359.8739999999998</v>
      </c>
      <c r="E508" s="4">
        <f t="shared" si="39"/>
        <v>710.64800000000002</v>
      </c>
      <c r="F508" s="4">
        <f t="shared" si="39"/>
        <v>1189.2929999999999</v>
      </c>
      <c r="G508" s="4">
        <f t="shared" si="39"/>
        <v>857.26599999999996</v>
      </c>
      <c r="H508" s="4">
        <f t="shared" si="39"/>
        <v>1177.1009999999999</v>
      </c>
      <c r="I508" s="4">
        <f t="shared" si="39"/>
        <v>1179.8309999999999</v>
      </c>
      <c r="J508" s="4">
        <f t="shared" si="39"/>
        <v>956.82</v>
      </c>
      <c r="K508" s="4">
        <f t="shared" si="39"/>
        <v>1257.5550000000001</v>
      </c>
    </row>
    <row r="509" spans="1:22" x14ac:dyDescent="0.35">
      <c r="A509" s="2">
        <v>43831</v>
      </c>
      <c r="B509">
        <v>14.086</v>
      </c>
      <c r="C509">
        <v>13.366</v>
      </c>
      <c r="D509">
        <v>14.971</v>
      </c>
      <c r="E509">
        <v>18.742000000000001</v>
      </c>
      <c r="F509">
        <v>14.342000000000001</v>
      </c>
      <c r="G509">
        <v>17.968</v>
      </c>
      <c r="H509">
        <v>10.786</v>
      </c>
      <c r="I509">
        <v>24.094999999999999</v>
      </c>
      <c r="J509">
        <v>14.606</v>
      </c>
      <c r="K509">
        <v>12.635</v>
      </c>
      <c r="M509">
        <v>4</v>
      </c>
      <c r="N509">
        <v>3</v>
      </c>
      <c r="O509">
        <v>14</v>
      </c>
      <c r="P509">
        <v>12</v>
      </c>
      <c r="Q509">
        <v>4</v>
      </c>
      <c r="R509">
        <v>4</v>
      </c>
      <c r="S509">
        <v>7</v>
      </c>
      <c r="T509">
        <v>15</v>
      </c>
      <c r="U509">
        <v>5</v>
      </c>
      <c r="V509">
        <v>5</v>
      </c>
    </row>
    <row r="510" spans="1:22" x14ac:dyDescent="0.35">
      <c r="A510" s="2">
        <v>43862</v>
      </c>
      <c r="B510">
        <v>15.260999999999999</v>
      </c>
      <c r="C510">
        <v>16.481000000000002</v>
      </c>
      <c r="D510">
        <v>18.591000000000001</v>
      </c>
      <c r="E510">
        <v>12.972</v>
      </c>
      <c r="F510">
        <v>17.425000000000001</v>
      </c>
      <c r="G510">
        <v>13.239000000000001</v>
      </c>
      <c r="H510">
        <v>14.023</v>
      </c>
      <c r="I510">
        <v>17.312000000000001</v>
      </c>
      <c r="J510">
        <v>16.981999999999999</v>
      </c>
      <c r="K510">
        <v>16.981999999999999</v>
      </c>
      <c r="M510">
        <v>15</v>
      </c>
      <c r="N510">
        <v>12</v>
      </c>
      <c r="O510">
        <v>16</v>
      </c>
      <c r="P510">
        <v>15</v>
      </c>
      <c r="Q510">
        <v>17</v>
      </c>
      <c r="R510">
        <v>17</v>
      </c>
      <c r="S510">
        <v>36</v>
      </c>
      <c r="T510">
        <v>17</v>
      </c>
      <c r="U510">
        <v>21</v>
      </c>
      <c r="V510">
        <v>26</v>
      </c>
    </row>
    <row r="511" spans="1:22" x14ac:dyDescent="0.35">
      <c r="A511" s="2">
        <v>43891</v>
      </c>
      <c r="B511">
        <v>95.792000000000002</v>
      </c>
      <c r="C511">
        <v>29.459</v>
      </c>
      <c r="D511">
        <v>101.911</v>
      </c>
      <c r="E511">
        <v>36.302</v>
      </c>
      <c r="F511">
        <v>101.768</v>
      </c>
      <c r="G511">
        <v>34.215000000000003</v>
      </c>
      <c r="H511">
        <v>76.558000000000007</v>
      </c>
      <c r="I511">
        <v>88.409000000000006</v>
      </c>
      <c r="J511">
        <v>88.125</v>
      </c>
      <c r="K511">
        <v>85.198999999999998</v>
      </c>
      <c r="M511">
        <v>72</v>
      </c>
      <c r="N511">
        <v>15</v>
      </c>
      <c r="O511">
        <v>56</v>
      </c>
      <c r="P511">
        <v>49</v>
      </c>
      <c r="Q511">
        <v>72</v>
      </c>
      <c r="R511">
        <v>14</v>
      </c>
      <c r="S511">
        <v>46</v>
      </c>
      <c r="T511">
        <v>79</v>
      </c>
      <c r="U511">
        <v>57</v>
      </c>
      <c r="V511">
        <v>64</v>
      </c>
    </row>
    <row r="512" spans="1:22" x14ac:dyDescent="0.35">
      <c r="A512" s="2">
        <v>43922</v>
      </c>
      <c r="B512">
        <v>99.620999999999995</v>
      </c>
      <c r="C512">
        <v>112.68899999999999</v>
      </c>
      <c r="D512">
        <v>94.475999999999999</v>
      </c>
      <c r="E512">
        <v>124.279</v>
      </c>
      <c r="F512">
        <v>114.26300000000001</v>
      </c>
      <c r="G512">
        <v>87.966999999999999</v>
      </c>
      <c r="H512">
        <v>118.40300000000001</v>
      </c>
      <c r="I512">
        <v>177.62200000000001</v>
      </c>
      <c r="J512">
        <v>92.6</v>
      </c>
      <c r="K512">
        <v>122.839</v>
      </c>
      <c r="M512">
        <v>54</v>
      </c>
      <c r="N512">
        <v>43</v>
      </c>
      <c r="O512">
        <v>71</v>
      </c>
      <c r="P512">
        <v>47</v>
      </c>
      <c r="Q512">
        <v>59</v>
      </c>
      <c r="R512">
        <v>48</v>
      </c>
      <c r="S512">
        <v>66</v>
      </c>
      <c r="T512">
        <v>73</v>
      </c>
      <c r="U512">
        <v>59</v>
      </c>
      <c r="V512">
        <v>72</v>
      </c>
    </row>
    <row r="513" spans="1:22" x14ac:dyDescent="0.35">
      <c r="A513" s="2">
        <v>43952</v>
      </c>
      <c r="B513">
        <v>55.23</v>
      </c>
      <c r="C513">
        <v>76.262</v>
      </c>
      <c r="D513">
        <v>69.722999999999999</v>
      </c>
      <c r="E513">
        <v>47.811999999999998</v>
      </c>
      <c r="F513">
        <v>54.067</v>
      </c>
      <c r="G513">
        <v>57.743000000000002</v>
      </c>
      <c r="H513">
        <v>63.905999999999999</v>
      </c>
      <c r="I513">
        <v>75.204999999999998</v>
      </c>
      <c r="J513">
        <v>50.408000000000001</v>
      </c>
      <c r="K513">
        <v>69.983999999999995</v>
      </c>
      <c r="M513">
        <v>89</v>
      </c>
      <c r="N513">
        <v>128</v>
      </c>
      <c r="O513">
        <v>83</v>
      </c>
      <c r="P513">
        <v>61</v>
      </c>
      <c r="Q513">
        <v>91</v>
      </c>
      <c r="R513">
        <v>198</v>
      </c>
      <c r="S513">
        <v>62</v>
      </c>
      <c r="T513">
        <v>75</v>
      </c>
      <c r="U513">
        <v>89</v>
      </c>
      <c r="V513">
        <v>57</v>
      </c>
    </row>
    <row r="514" spans="1:22" x14ac:dyDescent="0.35">
      <c r="A514" s="2">
        <v>43983</v>
      </c>
      <c r="B514">
        <v>45.210999999999999</v>
      </c>
      <c r="C514">
        <v>36.786999999999999</v>
      </c>
      <c r="D514">
        <v>44.476999999999997</v>
      </c>
      <c r="E514">
        <v>7.7960000000000003</v>
      </c>
      <c r="F514">
        <v>58.787999999999997</v>
      </c>
      <c r="G514">
        <v>25.515000000000001</v>
      </c>
      <c r="H514">
        <v>89.445999999999998</v>
      </c>
      <c r="I514">
        <v>37.305999999999997</v>
      </c>
      <c r="J514">
        <v>32.744999999999997</v>
      </c>
      <c r="K514">
        <v>84.623000000000005</v>
      </c>
      <c r="M514">
        <v>28</v>
      </c>
      <c r="N514">
        <v>37</v>
      </c>
      <c r="O514">
        <v>35</v>
      </c>
      <c r="P514">
        <v>19</v>
      </c>
      <c r="Q514">
        <v>50</v>
      </c>
      <c r="R514">
        <v>34</v>
      </c>
      <c r="S514">
        <v>91</v>
      </c>
      <c r="T514">
        <v>15</v>
      </c>
      <c r="U514">
        <v>42</v>
      </c>
      <c r="V514">
        <v>60</v>
      </c>
    </row>
    <row r="515" spans="1:22" x14ac:dyDescent="0.35">
      <c r="A515" s="2">
        <v>44013</v>
      </c>
      <c r="B515">
        <v>258.39499999999998</v>
      </c>
      <c r="C515">
        <v>227.83</v>
      </c>
      <c r="D515">
        <v>244.73</v>
      </c>
      <c r="E515">
        <v>185.25299999999999</v>
      </c>
      <c r="F515">
        <v>280.07299999999998</v>
      </c>
      <c r="G515">
        <v>254.11600000000001</v>
      </c>
      <c r="H515">
        <v>258.38799999999998</v>
      </c>
      <c r="I515">
        <v>195.815</v>
      </c>
      <c r="J515">
        <v>209.63800000000001</v>
      </c>
      <c r="K515">
        <v>300.51600000000002</v>
      </c>
      <c r="M515">
        <v>349</v>
      </c>
      <c r="N515">
        <v>349</v>
      </c>
      <c r="O515">
        <v>375</v>
      </c>
      <c r="P515">
        <v>542</v>
      </c>
      <c r="Q515">
        <v>335</v>
      </c>
      <c r="R515">
        <v>241</v>
      </c>
      <c r="S515">
        <v>296</v>
      </c>
      <c r="T515">
        <v>462</v>
      </c>
      <c r="U515">
        <v>293</v>
      </c>
      <c r="V515">
        <v>340</v>
      </c>
    </row>
    <row r="516" spans="1:22" x14ac:dyDescent="0.35">
      <c r="A516" s="2">
        <v>44044</v>
      </c>
      <c r="B516">
        <v>442.09100000000001</v>
      </c>
      <c r="C516">
        <v>350.315</v>
      </c>
      <c r="D516">
        <v>439.44400000000002</v>
      </c>
      <c r="E516">
        <v>246.45099999999999</v>
      </c>
      <c r="F516">
        <v>447.9</v>
      </c>
      <c r="G516">
        <v>328.255</v>
      </c>
      <c r="H516">
        <v>340.95400000000001</v>
      </c>
      <c r="I516">
        <v>341.69799999999998</v>
      </c>
      <c r="J516">
        <v>378.017</v>
      </c>
      <c r="K516">
        <v>434.90300000000002</v>
      </c>
      <c r="M516">
        <v>370</v>
      </c>
      <c r="N516">
        <v>401</v>
      </c>
      <c r="O516">
        <v>422</v>
      </c>
      <c r="P516">
        <v>615</v>
      </c>
      <c r="Q516">
        <v>351</v>
      </c>
      <c r="R516">
        <v>255</v>
      </c>
      <c r="S516">
        <v>253</v>
      </c>
      <c r="T516">
        <v>514</v>
      </c>
      <c r="U516">
        <v>398</v>
      </c>
      <c r="V516">
        <v>340</v>
      </c>
    </row>
    <row r="517" spans="1:22" x14ac:dyDescent="0.35">
      <c r="A517" s="2">
        <v>44075</v>
      </c>
      <c r="B517">
        <v>139.06200000000001</v>
      </c>
      <c r="C517">
        <v>79.906000000000006</v>
      </c>
      <c r="D517">
        <v>204.93</v>
      </c>
      <c r="E517">
        <v>36.728000000000002</v>
      </c>
      <c r="F517">
        <v>110.697</v>
      </c>
      <c r="G517">
        <v>49.03</v>
      </c>
      <c r="H517">
        <v>135.03100000000001</v>
      </c>
      <c r="I517">
        <v>90.903000000000006</v>
      </c>
      <c r="J517">
        <v>89.453000000000003</v>
      </c>
      <c r="K517">
        <v>112.376</v>
      </c>
      <c r="M517">
        <v>57</v>
      </c>
      <c r="N517">
        <v>68</v>
      </c>
      <c r="O517">
        <v>43</v>
      </c>
      <c r="P517">
        <v>24</v>
      </c>
      <c r="Q517">
        <v>73</v>
      </c>
      <c r="R517">
        <v>61</v>
      </c>
      <c r="S517">
        <v>101</v>
      </c>
      <c r="T517">
        <v>31</v>
      </c>
      <c r="U517">
        <v>89</v>
      </c>
      <c r="V517">
        <v>70</v>
      </c>
    </row>
    <row r="518" spans="1:22" x14ac:dyDescent="0.35">
      <c r="A518" s="2">
        <v>44105</v>
      </c>
      <c r="B518">
        <v>32.408999999999999</v>
      </c>
      <c r="C518">
        <v>21.952000000000002</v>
      </c>
      <c r="D518">
        <v>32.811</v>
      </c>
      <c r="E518">
        <v>12.794</v>
      </c>
      <c r="F518">
        <v>32.898000000000003</v>
      </c>
      <c r="G518">
        <v>9.2089999999999996</v>
      </c>
      <c r="H518">
        <v>34.436999999999998</v>
      </c>
      <c r="I518">
        <v>24.204999999999998</v>
      </c>
      <c r="J518">
        <v>12.613</v>
      </c>
      <c r="K518">
        <v>24.789000000000001</v>
      </c>
      <c r="M518">
        <v>7</v>
      </c>
      <c r="N518">
        <v>13</v>
      </c>
      <c r="O518">
        <v>12</v>
      </c>
      <c r="P518">
        <v>5</v>
      </c>
      <c r="Q518">
        <v>15</v>
      </c>
      <c r="R518">
        <v>6</v>
      </c>
      <c r="S518">
        <v>59</v>
      </c>
      <c r="T518">
        <v>8</v>
      </c>
      <c r="U518">
        <v>12</v>
      </c>
      <c r="V518">
        <v>31</v>
      </c>
    </row>
    <row r="519" spans="1:22" x14ac:dyDescent="0.35">
      <c r="A519" s="2">
        <v>44136</v>
      </c>
      <c r="B519">
        <v>8.7919999999999998</v>
      </c>
      <c r="C519">
        <v>21.539000000000001</v>
      </c>
      <c r="D519">
        <v>8.8550000000000004</v>
      </c>
      <c r="E519">
        <v>10.38</v>
      </c>
      <c r="F519">
        <v>8.0030000000000001</v>
      </c>
      <c r="G519">
        <v>10.653</v>
      </c>
      <c r="H519">
        <v>14.718</v>
      </c>
      <c r="I519">
        <v>13.57</v>
      </c>
      <c r="J519">
        <v>13.02</v>
      </c>
      <c r="K519">
        <v>8.15</v>
      </c>
      <c r="M519">
        <v>19</v>
      </c>
      <c r="N519">
        <v>8</v>
      </c>
      <c r="O519">
        <v>18</v>
      </c>
      <c r="P519">
        <v>19</v>
      </c>
      <c r="Q519">
        <v>19</v>
      </c>
      <c r="R519">
        <v>18</v>
      </c>
      <c r="S519">
        <v>12</v>
      </c>
      <c r="T519">
        <v>34</v>
      </c>
      <c r="U519">
        <v>18</v>
      </c>
      <c r="V519">
        <v>14</v>
      </c>
    </row>
    <row r="520" spans="1:22" x14ac:dyDescent="0.35">
      <c r="A520" s="2">
        <v>44166</v>
      </c>
      <c r="B520">
        <v>6.32</v>
      </c>
      <c r="C520">
        <v>8.69</v>
      </c>
      <c r="D520">
        <v>13.032</v>
      </c>
      <c r="E520">
        <v>6.6849999999999996</v>
      </c>
      <c r="F520">
        <v>6.0949999999999998</v>
      </c>
      <c r="G520">
        <v>6.2320000000000002</v>
      </c>
      <c r="H520">
        <v>6.798</v>
      </c>
      <c r="I520">
        <v>9.6170000000000009</v>
      </c>
      <c r="J520">
        <v>5.7830000000000004</v>
      </c>
      <c r="K520">
        <v>6.0209999999999999</v>
      </c>
      <c r="M520">
        <v>1</v>
      </c>
      <c r="N520">
        <v>2</v>
      </c>
      <c r="O520">
        <v>2</v>
      </c>
      <c r="P520">
        <v>1</v>
      </c>
      <c r="Q520">
        <v>2</v>
      </c>
      <c r="R520">
        <v>2</v>
      </c>
      <c r="S520">
        <v>10</v>
      </c>
      <c r="T520">
        <v>3</v>
      </c>
      <c r="U520">
        <v>3</v>
      </c>
      <c r="V520">
        <v>4</v>
      </c>
    </row>
    <row r="521" spans="1:22" s="4" customFormat="1" x14ac:dyDescent="0.35">
      <c r="A521" s="3"/>
      <c r="B521" s="4">
        <f t="shared" ref="B521:K521" si="40">SUM(B509:B520)</f>
        <v>1212.2699999999998</v>
      </c>
      <c r="C521" s="4">
        <f t="shared" si="40"/>
        <v>995.27600000000007</v>
      </c>
      <c r="D521" s="4">
        <f t="shared" si="40"/>
        <v>1287.951</v>
      </c>
      <c r="E521" s="4">
        <f t="shared" si="40"/>
        <v>746.19399999999985</v>
      </c>
      <c r="F521" s="4">
        <f t="shared" si="40"/>
        <v>1246.3189999999997</v>
      </c>
      <c r="G521" s="4">
        <f t="shared" si="40"/>
        <v>894.14199999999994</v>
      </c>
      <c r="H521" s="4">
        <f t="shared" si="40"/>
        <v>1163.4479999999999</v>
      </c>
      <c r="I521" s="4">
        <f t="shared" si="40"/>
        <v>1095.7569999999996</v>
      </c>
      <c r="J521" s="4">
        <f t="shared" si="40"/>
        <v>1003.9900000000001</v>
      </c>
      <c r="K521" s="4">
        <f t="shared" si="40"/>
        <v>1279.0170000000001</v>
      </c>
    </row>
    <row r="522" spans="1:22" x14ac:dyDescent="0.35">
      <c r="A522" s="2">
        <v>44197</v>
      </c>
      <c r="B522">
        <v>11.497</v>
      </c>
      <c r="C522">
        <v>10.612</v>
      </c>
      <c r="D522">
        <v>12.055</v>
      </c>
      <c r="E522">
        <v>13.625999999999999</v>
      </c>
      <c r="F522">
        <v>11.999000000000001</v>
      </c>
      <c r="G522">
        <v>12.795999999999999</v>
      </c>
      <c r="H522">
        <v>9.36</v>
      </c>
      <c r="I522">
        <v>17.111999999999998</v>
      </c>
      <c r="J522">
        <v>12.259</v>
      </c>
      <c r="K522">
        <v>11.185</v>
      </c>
      <c r="M522">
        <v>1</v>
      </c>
      <c r="N522">
        <v>2</v>
      </c>
      <c r="O522">
        <v>1</v>
      </c>
      <c r="P522">
        <v>0</v>
      </c>
      <c r="Q522">
        <v>1</v>
      </c>
      <c r="R522">
        <v>0</v>
      </c>
      <c r="S522">
        <v>5</v>
      </c>
      <c r="T522">
        <v>1</v>
      </c>
      <c r="U522">
        <v>2</v>
      </c>
      <c r="V522">
        <v>2</v>
      </c>
    </row>
    <row r="523" spans="1:22" x14ac:dyDescent="0.35">
      <c r="A523" s="2">
        <v>44228</v>
      </c>
      <c r="B523">
        <v>16.786000000000001</v>
      </c>
      <c r="C523">
        <v>18.234000000000002</v>
      </c>
      <c r="D523">
        <v>22.521999999999998</v>
      </c>
      <c r="E523">
        <v>15.358000000000001</v>
      </c>
      <c r="F523">
        <v>18.582000000000001</v>
      </c>
      <c r="G523">
        <v>19.571000000000002</v>
      </c>
      <c r="H523">
        <v>14.746</v>
      </c>
      <c r="I523">
        <v>22.847000000000001</v>
      </c>
      <c r="J523">
        <v>18.835000000000001</v>
      </c>
      <c r="K523">
        <v>18.628</v>
      </c>
      <c r="M523">
        <v>17</v>
      </c>
      <c r="N523">
        <v>17</v>
      </c>
      <c r="O523">
        <v>22</v>
      </c>
      <c r="P523">
        <v>20</v>
      </c>
      <c r="Q523">
        <v>18</v>
      </c>
      <c r="R523">
        <v>20</v>
      </c>
      <c r="S523">
        <v>32</v>
      </c>
      <c r="T523">
        <v>22</v>
      </c>
      <c r="U523">
        <v>24</v>
      </c>
      <c r="V523">
        <v>27</v>
      </c>
    </row>
    <row r="524" spans="1:22" x14ac:dyDescent="0.35">
      <c r="A524" s="2">
        <v>44256</v>
      </c>
      <c r="B524">
        <v>14.186999999999999</v>
      </c>
      <c r="C524">
        <v>13.487</v>
      </c>
      <c r="D524">
        <v>15.500999999999999</v>
      </c>
      <c r="E524">
        <v>8.5229999999999997</v>
      </c>
      <c r="F524">
        <v>18.643000000000001</v>
      </c>
      <c r="G524">
        <v>10.68</v>
      </c>
      <c r="H524">
        <v>32.933</v>
      </c>
      <c r="I524">
        <v>11.635999999999999</v>
      </c>
      <c r="J524">
        <v>15.029</v>
      </c>
      <c r="K524">
        <v>23.225999999999999</v>
      </c>
      <c r="M524">
        <v>12</v>
      </c>
      <c r="N524">
        <v>4</v>
      </c>
      <c r="O524">
        <v>3</v>
      </c>
      <c r="P524">
        <v>1</v>
      </c>
      <c r="Q524">
        <v>12</v>
      </c>
      <c r="R524">
        <v>5</v>
      </c>
      <c r="S524">
        <v>8</v>
      </c>
      <c r="T524">
        <v>2</v>
      </c>
      <c r="U524">
        <v>11</v>
      </c>
      <c r="V524">
        <v>7</v>
      </c>
    </row>
    <row r="525" spans="1:22" x14ac:dyDescent="0.35">
      <c r="A525" s="2">
        <v>44287</v>
      </c>
      <c r="B525">
        <v>84.405000000000001</v>
      </c>
      <c r="C525">
        <v>79.665000000000006</v>
      </c>
      <c r="D525">
        <v>81.028000000000006</v>
      </c>
      <c r="E525">
        <v>30.512</v>
      </c>
      <c r="F525">
        <v>87.846000000000004</v>
      </c>
      <c r="G525">
        <v>58.048999999999999</v>
      </c>
      <c r="H525">
        <v>86.760999999999996</v>
      </c>
      <c r="I525">
        <v>62.588000000000001</v>
      </c>
      <c r="J525">
        <v>85.554000000000002</v>
      </c>
      <c r="K525">
        <v>99.858999999999995</v>
      </c>
      <c r="M525">
        <v>61</v>
      </c>
      <c r="N525">
        <v>50</v>
      </c>
      <c r="O525">
        <v>50</v>
      </c>
      <c r="P525">
        <v>52</v>
      </c>
      <c r="Q525">
        <v>66</v>
      </c>
      <c r="R525">
        <v>88</v>
      </c>
      <c r="S525">
        <v>61</v>
      </c>
      <c r="T525">
        <v>60</v>
      </c>
      <c r="U525">
        <v>82</v>
      </c>
      <c r="V525">
        <v>79</v>
      </c>
    </row>
    <row r="526" spans="1:22" x14ac:dyDescent="0.35">
      <c r="A526" s="2">
        <v>44317</v>
      </c>
      <c r="B526">
        <v>117.298</v>
      </c>
      <c r="C526">
        <v>110.105</v>
      </c>
      <c r="D526">
        <v>141.67099999999999</v>
      </c>
      <c r="E526">
        <v>77.114000000000004</v>
      </c>
      <c r="F526">
        <v>109.654</v>
      </c>
      <c r="G526">
        <v>99.117999999999995</v>
      </c>
      <c r="H526">
        <v>144.51599999999999</v>
      </c>
      <c r="I526">
        <v>134.434</v>
      </c>
      <c r="J526">
        <v>110.206</v>
      </c>
      <c r="K526">
        <v>133.00399999999999</v>
      </c>
      <c r="M526">
        <v>145</v>
      </c>
      <c r="N526">
        <v>159</v>
      </c>
      <c r="O526">
        <v>91</v>
      </c>
      <c r="P526">
        <v>178</v>
      </c>
      <c r="Q526">
        <v>140</v>
      </c>
      <c r="R526">
        <v>149</v>
      </c>
      <c r="S526">
        <v>78</v>
      </c>
      <c r="T526">
        <v>152</v>
      </c>
      <c r="U526">
        <v>130</v>
      </c>
      <c r="V526">
        <v>91</v>
      </c>
    </row>
    <row r="527" spans="1:22" x14ac:dyDescent="0.35">
      <c r="A527" s="2">
        <v>44348</v>
      </c>
      <c r="B527">
        <v>15.664999999999999</v>
      </c>
      <c r="C527">
        <v>27.568000000000001</v>
      </c>
      <c r="D527">
        <v>16.262</v>
      </c>
      <c r="E527">
        <v>7.2009999999999996</v>
      </c>
      <c r="F527">
        <v>20.047000000000001</v>
      </c>
      <c r="G527">
        <v>21.334</v>
      </c>
      <c r="H527">
        <v>42.792000000000002</v>
      </c>
      <c r="I527">
        <v>13.288</v>
      </c>
      <c r="J527">
        <v>12.930999999999999</v>
      </c>
      <c r="K527">
        <v>22.581</v>
      </c>
      <c r="L527">
        <f>SUM(B522:K534)</f>
        <v>22118.273999999994</v>
      </c>
      <c r="M527">
        <v>3</v>
      </c>
      <c r="N527">
        <v>16</v>
      </c>
      <c r="O527">
        <v>2</v>
      </c>
      <c r="P527">
        <v>3</v>
      </c>
      <c r="Q527">
        <v>12</v>
      </c>
      <c r="R527">
        <v>10</v>
      </c>
      <c r="S527">
        <v>58</v>
      </c>
      <c r="T527">
        <v>1</v>
      </c>
      <c r="U527">
        <v>11</v>
      </c>
      <c r="V527">
        <v>23</v>
      </c>
    </row>
    <row r="528" spans="1:22" x14ac:dyDescent="0.35">
      <c r="A528" s="2">
        <v>44378</v>
      </c>
      <c r="B528">
        <v>354.46199999999999</v>
      </c>
      <c r="C528">
        <v>340.666</v>
      </c>
      <c r="D528">
        <v>336.71499999999997</v>
      </c>
      <c r="E528">
        <v>248.518</v>
      </c>
      <c r="F528">
        <v>365.983</v>
      </c>
      <c r="G528">
        <v>366.33300000000003</v>
      </c>
      <c r="H528">
        <v>329.32400000000001</v>
      </c>
      <c r="I528">
        <v>266.22699999999998</v>
      </c>
      <c r="J528">
        <v>301.37299999999999</v>
      </c>
      <c r="K528">
        <v>395.10300000000001</v>
      </c>
      <c r="M528">
        <v>418</v>
      </c>
      <c r="N528">
        <v>330</v>
      </c>
      <c r="O528">
        <v>438</v>
      </c>
      <c r="P528">
        <v>584</v>
      </c>
      <c r="Q528">
        <v>397</v>
      </c>
      <c r="R528">
        <v>252</v>
      </c>
      <c r="S528">
        <v>297</v>
      </c>
      <c r="T528">
        <v>651</v>
      </c>
      <c r="U528">
        <v>328</v>
      </c>
      <c r="V528">
        <v>348</v>
      </c>
    </row>
    <row r="529" spans="1:22" x14ac:dyDescent="0.35">
      <c r="A529" s="2">
        <v>44409</v>
      </c>
      <c r="B529">
        <v>383.99099999999999</v>
      </c>
      <c r="C529">
        <v>302.92599999999999</v>
      </c>
      <c r="D529">
        <v>393.46800000000002</v>
      </c>
      <c r="E529">
        <v>308.06</v>
      </c>
      <c r="F529">
        <v>383.39400000000001</v>
      </c>
      <c r="G529">
        <v>322.589</v>
      </c>
      <c r="H529">
        <v>310.64100000000002</v>
      </c>
      <c r="I529">
        <v>376.41199999999998</v>
      </c>
      <c r="J529">
        <v>337.47199999999998</v>
      </c>
      <c r="K529">
        <v>387.94</v>
      </c>
      <c r="M529">
        <v>250</v>
      </c>
      <c r="N529">
        <v>250</v>
      </c>
      <c r="O529">
        <v>239</v>
      </c>
      <c r="P529">
        <v>141</v>
      </c>
      <c r="Q529">
        <v>264</v>
      </c>
      <c r="R529">
        <v>283</v>
      </c>
      <c r="S529">
        <v>215</v>
      </c>
      <c r="T529">
        <v>164</v>
      </c>
      <c r="U529">
        <v>258</v>
      </c>
      <c r="V529">
        <v>257</v>
      </c>
    </row>
    <row r="530" spans="1:22" x14ac:dyDescent="0.35">
      <c r="A530" s="2">
        <v>44440</v>
      </c>
      <c r="B530">
        <v>113.56699999999999</v>
      </c>
      <c r="C530">
        <v>87.713999999999999</v>
      </c>
      <c r="D530">
        <v>136.37299999999999</v>
      </c>
      <c r="E530">
        <v>34.167999999999999</v>
      </c>
      <c r="F530">
        <v>113.46299999999999</v>
      </c>
      <c r="G530">
        <v>57.152000000000001</v>
      </c>
      <c r="H530">
        <v>120.88</v>
      </c>
      <c r="I530">
        <v>78.510999999999996</v>
      </c>
      <c r="J530">
        <v>83.988</v>
      </c>
      <c r="K530">
        <v>102.521</v>
      </c>
      <c r="M530">
        <v>89</v>
      </c>
      <c r="N530">
        <v>124</v>
      </c>
      <c r="O530">
        <v>71</v>
      </c>
      <c r="P530">
        <v>43</v>
      </c>
      <c r="Q530">
        <v>97</v>
      </c>
      <c r="R530">
        <v>86</v>
      </c>
      <c r="S530">
        <v>107</v>
      </c>
      <c r="T530">
        <v>64</v>
      </c>
      <c r="U530">
        <v>116</v>
      </c>
      <c r="V530">
        <v>113</v>
      </c>
    </row>
    <row r="531" spans="1:22" x14ac:dyDescent="0.35">
      <c r="A531" s="2">
        <v>44470</v>
      </c>
      <c r="B531">
        <v>55.957999999999998</v>
      </c>
      <c r="C531">
        <v>27.754000000000001</v>
      </c>
      <c r="D531">
        <v>80.838999999999999</v>
      </c>
      <c r="E531">
        <v>32.670999999999999</v>
      </c>
      <c r="F531">
        <v>55.543999999999997</v>
      </c>
      <c r="G531">
        <v>29.440999999999999</v>
      </c>
      <c r="H531">
        <v>37.531999999999996</v>
      </c>
      <c r="I531">
        <v>47.616</v>
      </c>
      <c r="J531">
        <v>25.443000000000001</v>
      </c>
      <c r="K531">
        <v>48.954999999999998</v>
      </c>
      <c r="M531">
        <v>12</v>
      </c>
      <c r="N531">
        <v>22</v>
      </c>
      <c r="O531">
        <v>20</v>
      </c>
      <c r="P531">
        <v>24</v>
      </c>
      <c r="Q531">
        <v>20</v>
      </c>
      <c r="R531">
        <v>8</v>
      </c>
      <c r="S531">
        <v>79</v>
      </c>
      <c r="T531">
        <v>28</v>
      </c>
      <c r="U531">
        <v>13</v>
      </c>
      <c r="V531">
        <v>45</v>
      </c>
    </row>
    <row r="532" spans="1:22" x14ac:dyDescent="0.35">
      <c r="A532" s="2">
        <v>44501</v>
      </c>
      <c r="B532">
        <v>14.472</v>
      </c>
      <c r="C532">
        <v>20.687999999999999</v>
      </c>
      <c r="D532">
        <v>13.27</v>
      </c>
      <c r="E532">
        <v>19.202999999999999</v>
      </c>
      <c r="F532">
        <v>12.47</v>
      </c>
      <c r="G532">
        <v>17.911999999999999</v>
      </c>
      <c r="H532">
        <v>13.194000000000001</v>
      </c>
      <c r="I532">
        <v>24.451000000000001</v>
      </c>
      <c r="J532">
        <v>18.716999999999999</v>
      </c>
      <c r="K532">
        <v>9.359</v>
      </c>
      <c r="M532">
        <v>4</v>
      </c>
      <c r="N532">
        <v>14</v>
      </c>
      <c r="O532">
        <v>1</v>
      </c>
      <c r="P532">
        <v>2</v>
      </c>
      <c r="Q532">
        <v>6</v>
      </c>
      <c r="R532">
        <v>7</v>
      </c>
      <c r="S532">
        <v>18</v>
      </c>
      <c r="T532">
        <v>3</v>
      </c>
      <c r="U532">
        <v>6</v>
      </c>
      <c r="V532">
        <v>10</v>
      </c>
    </row>
    <row r="533" spans="1:22" x14ac:dyDescent="0.35">
      <c r="A533" s="2">
        <v>44531</v>
      </c>
      <c r="B533">
        <v>9.452</v>
      </c>
      <c r="C533">
        <v>13.147</v>
      </c>
      <c r="D533">
        <v>15.75</v>
      </c>
      <c r="E533">
        <v>9.7240000000000002</v>
      </c>
      <c r="F533">
        <v>8.8409999999999993</v>
      </c>
      <c r="G533">
        <v>12.356999999999999</v>
      </c>
      <c r="H533">
        <v>8.6760000000000002</v>
      </c>
      <c r="I533">
        <v>13.798</v>
      </c>
      <c r="J533">
        <v>8.7439999999999998</v>
      </c>
      <c r="K533">
        <v>7.7140000000000004</v>
      </c>
      <c r="M533">
        <v>4</v>
      </c>
      <c r="N533">
        <v>9</v>
      </c>
      <c r="O533">
        <v>1</v>
      </c>
      <c r="P533">
        <v>2</v>
      </c>
      <c r="Q533">
        <v>5</v>
      </c>
      <c r="R533">
        <v>9</v>
      </c>
      <c r="S533">
        <v>2</v>
      </c>
      <c r="T533">
        <v>2</v>
      </c>
      <c r="U533">
        <v>5</v>
      </c>
      <c r="V533">
        <v>2</v>
      </c>
    </row>
    <row r="534" spans="1:22" s="4" customFormat="1" x14ac:dyDescent="0.35">
      <c r="A534" s="3"/>
      <c r="B534" s="4">
        <f t="shared" ref="B534:K534" si="41">SUM(B522:B533)</f>
        <v>1191.74</v>
      </c>
      <c r="C534" s="4">
        <f t="shared" si="41"/>
        <v>1052.5659999999998</v>
      </c>
      <c r="D534" s="4">
        <f t="shared" si="41"/>
        <v>1265.454</v>
      </c>
      <c r="E534" s="4">
        <f t="shared" si="41"/>
        <v>804.67800000000011</v>
      </c>
      <c r="F534" s="4">
        <f t="shared" si="41"/>
        <v>1206.4660000000001</v>
      </c>
      <c r="G534" s="4">
        <f t="shared" si="41"/>
        <v>1027.3320000000001</v>
      </c>
      <c r="H534" s="4">
        <f t="shared" si="41"/>
        <v>1151.3549999999998</v>
      </c>
      <c r="I534" s="4">
        <f t="shared" si="41"/>
        <v>1068.9199999999998</v>
      </c>
      <c r="J534" s="4">
        <f t="shared" si="41"/>
        <v>1030.5509999999999</v>
      </c>
      <c r="K534" s="4">
        <f t="shared" si="41"/>
        <v>1260.0749999999998</v>
      </c>
    </row>
    <row r="535" spans="1:22" x14ac:dyDescent="0.35">
      <c r="A535" s="2">
        <v>44562</v>
      </c>
      <c r="B535">
        <v>38.661000000000001</v>
      </c>
      <c r="C535">
        <v>33.648000000000003</v>
      </c>
      <c r="D535">
        <v>34.677</v>
      </c>
      <c r="E535">
        <v>38.386000000000003</v>
      </c>
      <c r="F535">
        <v>42.182000000000002</v>
      </c>
      <c r="G535">
        <v>48.820999999999998</v>
      </c>
      <c r="H535">
        <v>23.349</v>
      </c>
      <c r="I535">
        <v>118.32599999999999</v>
      </c>
      <c r="J535">
        <v>34.341000000000001</v>
      </c>
      <c r="K535">
        <v>22.997</v>
      </c>
      <c r="M535">
        <v>24</v>
      </c>
      <c r="N535">
        <v>8</v>
      </c>
      <c r="O535">
        <v>17</v>
      </c>
      <c r="P535">
        <v>19</v>
      </c>
      <c r="Q535">
        <v>24</v>
      </c>
      <c r="R535">
        <v>10</v>
      </c>
      <c r="S535">
        <v>19</v>
      </c>
      <c r="T535">
        <v>25</v>
      </c>
      <c r="U535">
        <v>29</v>
      </c>
      <c r="V535">
        <v>15</v>
      </c>
    </row>
    <row r="536" spans="1:22" x14ac:dyDescent="0.35">
      <c r="A536" s="2">
        <v>44593</v>
      </c>
      <c r="B536">
        <v>11.18</v>
      </c>
      <c r="C536">
        <v>12.087</v>
      </c>
      <c r="D536">
        <v>10.989000000000001</v>
      </c>
      <c r="E536">
        <v>13.009</v>
      </c>
      <c r="F536">
        <v>14.569000000000001</v>
      </c>
      <c r="G536">
        <v>13.279</v>
      </c>
      <c r="H536">
        <v>12.85</v>
      </c>
      <c r="I536">
        <v>14.930999999999999</v>
      </c>
      <c r="J536">
        <v>12.887</v>
      </c>
      <c r="K536">
        <v>12.712999999999999</v>
      </c>
      <c r="M536">
        <v>8</v>
      </c>
      <c r="N536">
        <v>2</v>
      </c>
      <c r="O536">
        <v>3</v>
      </c>
      <c r="P536">
        <v>4</v>
      </c>
      <c r="Q536">
        <v>9</v>
      </c>
      <c r="R536">
        <v>4</v>
      </c>
      <c r="S536">
        <v>18</v>
      </c>
      <c r="T536">
        <v>4</v>
      </c>
      <c r="U536">
        <v>7</v>
      </c>
      <c r="V536">
        <v>7</v>
      </c>
    </row>
    <row r="537" spans="1:22" x14ac:dyDescent="0.35">
      <c r="A537" s="2">
        <v>44621</v>
      </c>
      <c r="B537">
        <v>69.507999999999996</v>
      </c>
      <c r="C537">
        <v>41.762999999999998</v>
      </c>
      <c r="D537">
        <v>83.798000000000002</v>
      </c>
      <c r="E537">
        <v>37.423000000000002</v>
      </c>
      <c r="F537">
        <v>84.706999999999994</v>
      </c>
      <c r="G537">
        <v>53.893000000000001</v>
      </c>
      <c r="H537">
        <v>41.777999999999999</v>
      </c>
      <c r="I537">
        <v>72.498000000000005</v>
      </c>
      <c r="J537">
        <v>71.632000000000005</v>
      </c>
      <c r="K537">
        <v>44.085000000000001</v>
      </c>
      <c r="M537">
        <v>45</v>
      </c>
      <c r="N537">
        <v>21</v>
      </c>
      <c r="O537">
        <v>28</v>
      </c>
      <c r="P537">
        <v>16</v>
      </c>
      <c r="Q537">
        <v>47</v>
      </c>
      <c r="R537">
        <v>10</v>
      </c>
      <c r="S537">
        <v>38</v>
      </c>
      <c r="T537">
        <v>32</v>
      </c>
      <c r="U537">
        <v>38</v>
      </c>
      <c r="V537">
        <v>58</v>
      </c>
    </row>
    <row r="538" spans="1:22" x14ac:dyDescent="0.35">
      <c r="A538" s="2">
        <v>44652</v>
      </c>
      <c r="B538">
        <v>39.887999999999998</v>
      </c>
      <c r="C538">
        <v>38.341999999999999</v>
      </c>
      <c r="D538">
        <v>63.441000000000003</v>
      </c>
      <c r="E538">
        <v>26.407</v>
      </c>
      <c r="F538">
        <v>31.991</v>
      </c>
      <c r="G538">
        <v>22.306000000000001</v>
      </c>
      <c r="H538">
        <v>46.503</v>
      </c>
      <c r="I538">
        <v>54.567999999999998</v>
      </c>
      <c r="J538">
        <v>26.1</v>
      </c>
      <c r="K538">
        <v>42.856000000000002</v>
      </c>
      <c r="M538">
        <v>9</v>
      </c>
      <c r="N538">
        <v>3</v>
      </c>
      <c r="O538">
        <v>27</v>
      </c>
      <c r="P538">
        <v>11</v>
      </c>
      <c r="Q538">
        <v>15</v>
      </c>
      <c r="R538">
        <v>9</v>
      </c>
      <c r="S538">
        <v>57</v>
      </c>
      <c r="T538">
        <v>15</v>
      </c>
      <c r="U538">
        <v>10</v>
      </c>
      <c r="V538">
        <v>29</v>
      </c>
    </row>
    <row r="539" spans="1:22" x14ac:dyDescent="0.35">
      <c r="A539" s="2">
        <v>44682</v>
      </c>
      <c r="B539">
        <v>17.158000000000001</v>
      </c>
      <c r="C539">
        <v>17.783999999999999</v>
      </c>
      <c r="D539">
        <v>19.614000000000001</v>
      </c>
      <c r="E539">
        <v>9.0429999999999993</v>
      </c>
      <c r="F539">
        <v>15.760999999999999</v>
      </c>
      <c r="G539">
        <v>13.736000000000001</v>
      </c>
      <c r="H539">
        <v>19.402999999999999</v>
      </c>
      <c r="I539">
        <v>17.510000000000002</v>
      </c>
      <c r="J539">
        <v>15.378</v>
      </c>
      <c r="K539">
        <v>19.077000000000002</v>
      </c>
      <c r="M539">
        <v>4</v>
      </c>
      <c r="N539">
        <v>1</v>
      </c>
      <c r="O539">
        <v>4</v>
      </c>
      <c r="P539">
        <v>1</v>
      </c>
      <c r="Q539">
        <v>8</v>
      </c>
      <c r="R539">
        <v>3</v>
      </c>
      <c r="S539">
        <v>26</v>
      </c>
      <c r="T539">
        <v>2</v>
      </c>
      <c r="U539">
        <v>6</v>
      </c>
      <c r="V539">
        <v>10</v>
      </c>
    </row>
    <row r="540" spans="1:22" x14ac:dyDescent="0.35">
      <c r="A540" s="2">
        <v>44713</v>
      </c>
      <c r="B540">
        <v>63.506999999999998</v>
      </c>
      <c r="C540">
        <v>97.123000000000005</v>
      </c>
      <c r="D540">
        <v>67.031999999999996</v>
      </c>
      <c r="E540">
        <v>20.713000000000001</v>
      </c>
      <c r="F540">
        <v>79.81</v>
      </c>
      <c r="G540">
        <v>69.893000000000001</v>
      </c>
      <c r="H540">
        <v>110.895</v>
      </c>
      <c r="I540">
        <v>39.921999999999997</v>
      </c>
      <c r="J540">
        <v>63.133000000000003</v>
      </c>
      <c r="K540">
        <v>94.728999999999999</v>
      </c>
      <c r="M540">
        <v>60</v>
      </c>
      <c r="N540">
        <v>64</v>
      </c>
      <c r="O540">
        <v>42</v>
      </c>
      <c r="P540">
        <v>111</v>
      </c>
      <c r="Q540">
        <v>70</v>
      </c>
      <c r="R540">
        <v>75</v>
      </c>
      <c r="S540">
        <v>93</v>
      </c>
      <c r="T540">
        <v>49</v>
      </c>
      <c r="U540">
        <v>54</v>
      </c>
      <c r="V540">
        <v>61</v>
      </c>
    </row>
    <row r="541" spans="1:22" x14ac:dyDescent="0.35">
      <c r="A541" s="2">
        <v>44743</v>
      </c>
      <c r="B541">
        <v>205.416</v>
      </c>
      <c r="C541">
        <v>250.31800000000001</v>
      </c>
      <c r="D541">
        <v>170.21600000000001</v>
      </c>
      <c r="E541">
        <v>128.05600000000001</v>
      </c>
      <c r="F541">
        <v>229.09700000000001</v>
      </c>
      <c r="G541">
        <v>240.477</v>
      </c>
      <c r="H541">
        <v>226.62100000000001</v>
      </c>
      <c r="I541">
        <v>132.887</v>
      </c>
      <c r="J541">
        <v>198.685</v>
      </c>
      <c r="K541">
        <v>216.20699999999999</v>
      </c>
      <c r="M541">
        <v>424</v>
      </c>
      <c r="N541">
        <v>334</v>
      </c>
      <c r="O541">
        <v>410</v>
      </c>
      <c r="P541">
        <v>366</v>
      </c>
      <c r="Q541">
        <v>406</v>
      </c>
      <c r="R541">
        <v>271</v>
      </c>
      <c r="S541">
        <v>321</v>
      </c>
      <c r="T541">
        <v>502</v>
      </c>
      <c r="U541">
        <v>359</v>
      </c>
      <c r="V541">
        <v>399</v>
      </c>
    </row>
    <row r="542" spans="1:22" x14ac:dyDescent="0.35">
      <c r="A542" s="2">
        <v>44774</v>
      </c>
      <c r="B542">
        <v>392.738</v>
      </c>
      <c r="C542">
        <v>312.40199999999999</v>
      </c>
      <c r="D542">
        <v>439.93</v>
      </c>
      <c r="E542">
        <v>362.97800000000001</v>
      </c>
      <c r="F542">
        <v>392.58800000000002</v>
      </c>
      <c r="G542">
        <v>386.33600000000001</v>
      </c>
      <c r="H542">
        <v>286.459</v>
      </c>
      <c r="I542">
        <v>359.673</v>
      </c>
      <c r="J542">
        <v>355.91699999999997</v>
      </c>
      <c r="K542">
        <v>357.72500000000002</v>
      </c>
      <c r="M542">
        <v>451</v>
      </c>
      <c r="N542">
        <v>333</v>
      </c>
      <c r="O542">
        <v>440</v>
      </c>
      <c r="P542">
        <v>564</v>
      </c>
      <c r="Q542">
        <v>402</v>
      </c>
      <c r="R542">
        <v>258</v>
      </c>
      <c r="S542">
        <v>219</v>
      </c>
      <c r="T542">
        <v>636</v>
      </c>
      <c r="U542">
        <v>327</v>
      </c>
      <c r="V542">
        <v>276</v>
      </c>
    </row>
    <row r="543" spans="1:22" x14ac:dyDescent="0.35">
      <c r="A543" s="2">
        <v>44805</v>
      </c>
      <c r="B543">
        <v>116.02800000000001</v>
      </c>
      <c r="C543">
        <v>87.83</v>
      </c>
      <c r="D543">
        <v>171.68700000000001</v>
      </c>
      <c r="E543">
        <v>40.503</v>
      </c>
      <c r="F543">
        <v>101.792</v>
      </c>
      <c r="G543">
        <v>60.225000000000001</v>
      </c>
      <c r="H543">
        <v>114.732</v>
      </c>
      <c r="I543">
        <v>98.893000000000001</v>
      </c>
      <c r="J543">
        <v>80.804000000000002</v>
      </c>
      <c r="K543">
        <v>96.614000000000004</v>
      </c>
      <c r="M543">
        <v>63</v>
      </c>
      <c r="N543">
        <v>96</v>
      </c>
      <c r="O543">
        <v>77</v>
      </c>
      <c r="P543">
        <v>53</v>
      </c>
      <c r="Q543">
        <v>76</v>
      </c>
      <c r="R543">
        <v>57</v>
      </c>
      <c r="S543">
        <v>130</v>
      </c>
      <c r="T543">
        <v>53</v>
      </c>
      <c r="U543">
        <v>70</v>
      </c>
      <c r="V543">
        <v>107</v>
      </c>
    </row>
    <row r="544" spans="1:22" x14ac:dyDescent="0.35">
      <c r="A544" s="2">
        <v>44835</v>
      </c>
      <c r="B544">
        <v>25.001000000000001</v>
      </c>
      <c r="C544">
        <v>36.162999999999997</v>
      </c>
      <c r="D544">
        <v>41.805</v>
      </c>
      <c r="E544">
        <v>19.678000000000001</v>
      </c>
      <c r="F544">
        <v>23.445</v>
      </c>
      <c r="G544">
        <v>14.989000000000001</v>
      </c>
      <c r="H544">
        <v>33.417000000000002</v>
      </c>
      <c r="I544">
        <v>35.863</v>
      </c>
      <c r="J544">
        <v>15.795999999999999</v>
      </c>
      <c r="K544">
        <v>32.204000000000001</v>
      </c>
      <c r="M544">
        <v>25</v>
      </c>
      <c r="N544">
        <v>58</v>
      </c>
      <c r="O544">
        <v>27</v>
      </c>
      <c r="P544">
        <v>10</v>
      </c>
      <c r="Q544">
        <v>37</v>
      </c>
      <c r="R544">
        <v>17</v>
      </c>
      <c r="S544">
        <v>85</v>
      </c>
      <c r="T544">
        <v>14</v>
      </c>
      <c r="U544">
        <v>31</v>
      </c>
      <c r="V544">
        <v>66</v>
      </c>
    </row>
    <row r="545" spans="1:22" x14ac:dyDescent="0.35">
      <c r="A545" s="2">
        <v>44866</v>
      </c>
      <c r="B545">
        <v>8.5559999999999992</v>
      </c>
      <c r="C545">
        <v>9.1850000000000005</v>
      </c>
      <c r="D545">
        <v>12.12</v>
      </c>
      <c r="E545">
        <v>9.1929999999999996</v>
      </c>
      <c r="F545">
        <v>6.7949999999999999</v>
      </c>
      <c r="G545">
        <v>7.4189999999999996</v>
      </c>
      <c r="H545">
        <v>8.7859999999999996</v>
      </c>
      <c r="I545">
        <v>12.276999999999999</v>
      </c>
      <c r="J545">
        <v>8.7370000000000001</v>
      </c>
      <c r="K545">
        <v>8.3559999999999999</v>
      </c>
      <c r="M545">
        <v>3</v>
      </c>
      <c r="N545">
        <v>4</v>
      </c>
      <c r="O545">
        <v>6</v>
      </c>
      <c r="P545">
        <v>2</v>
      </c>
      <c r="Q545">
        <v>5</v>
      </c>
      <c r="R545">
        <v>1</v>
      </c>
      <c r="S545">
        <v>14</v>
      </c>
      <c r="T545">
        <v>5</v>
      </c>
      <c r="U545">
        <v>3</v>
      </c>
      <c r="V545">
        <v>14</v>
      </c>
    </row>
    <row r="546" spans="1:22" x14ac:dyDescent="0.35">
      <c r="A546" s="2">
        <v>44896</v>
      </c>
      <c r="B546">
        <v>20.617000000000001</v>
      </c>
      <c r="C546">
        <v>16.231999999999999</v>
      </c>
      <c r="D546">
        <v>30.7</v>
      </c>
      <c r="E546">
        <v>13.795999999999999</v>
      </c>
      <c r="F546">
        <v>20.079000000000001</v>
      </c>
      <c r="G546">
        <v>16.518999999999998</v>
      </c>
      <c r="H546">
        <v>11.762</v>
      </c>
      <c r="I546">
        <v>21.535</v>
      </c>
      <c r="J546">
        <v>14.647</v>
      </c>
      <c r="K546">
        <v>12.853999999999999</v>
      </c>
      <c r="M546">
        <v>29</v>
      </c>
      <c r="N546">
        <v>28</v>
      </c>
      <c r="O546">
        <v>27</v>
      </c>
      <c r="P546">
        <v>25</v>
      </c>
      <c r="Q546">
        <v>29</v>
      </c>
      <c r="R546">
        <v>36</v>
      </c>
      <c r="S546">
        <v>8</v>
      </c>
      <c r="T546">
        <v>43</v>
      </c>
      <c r="U546">
        <v>39</v>
      </c>
      <c r="V546">
        <v>30</v>
      </c>
    </row>
    <row r="547" spans="1:22" x14ac:dyDescent="0.35">
      <c r="B547">
        <f t="shared" ref="B547:K547" si="42">SUM(B535:B546)</f>
        <v>1008.258</v>
      </c>
      <c r="C547">
        <f t="shared" si="42"/>
        <v>952.87700000000007</v>
      </c>
      <c r="D547">
        <f t="shared" si="42"/>
        <v>1146.009</v>
      </c>
      <c r="E547">
        <f t="shared" si="42"/>
        <v>719.18500000000017</v>
      </c>
      <c r="F547">
        <f t="shared" si="42"/>
        <v>1042.816</v>
      </c>
      <c r="G547">
        <f t="shared" si="42"/>
        <v>947.89300000000003</v>
      </c>
      <c r="H547">
        <f t="shared" si="42"/>
        <v>936.55499999999984</v>
      </c>
      <c r="I547">
        <f t="shared" si="42"/>
        <v>978.88300000000015</v>
      </c>
      <c r="J547">
        <f t="shared" si="42"/>
        <v>898.05700000000013</v>
      </c>
      <c r="K547">
        <f t="shared" si="42"/>
        <v>960.417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nake Adane</dc:creator>
  <cp:lastModifiedBy> </cp:lastModifiedBy>
  <dcterms:created xsi:type="dcterms:W3CDTF">2024-09-21T18:16:25Z</dcterms:created>
  <dcterms:modified xsi:type="dcterms:W3CDTF">2024-09-21T18:18:06Z</dcterms:modified>
</cp:coreProperties>
</file>